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roy/Dropbox/2-Paper-Cuticle Reconstruction/1-eLife Resubmission/1-eLife-resubmission (second attempt)/"/>
    </mc:Choice>
  </mc:AlternateContent>
  <xr:revisionPtr revIDLastSave="0" documentId="8_{FD976747-CF7C-9B45-B7BD-2791CE36CBAD}" xr6:coauthVersionLast="47" xr6:coauthVersionMax="47" xr10:uidLastSave="{00000000-0000-0000-0000-000000000000}"/>
  <bookViews>
    <workbookView xWindow="15600" yWindow="2740" windowWidth="33560" windowHeight="20640" xr2:uid="{E9512C75-E214-094F-BF5D-18DD96449E7C}"/>
  </bookViews>
  <sheets>
    <sheet name="Figure 9-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" uniqueCount="108">
  <si>
    <t>fipr-2</t>
  </si>
  <si>
    <t>fipr-1</t>
  </si>
  <si>
    <t>fipr-11</t>
  </si>
  <si>
    <t>fipr-10</t>
  </si>
  <si>
    <t>fipr-6</t>
  </si>
  <si>
    <t>fipr-7</t>
  </si>
  <si>
    <t>fipr-4</t>
  </si>
  <si>
    <t>fipr-9</t>
  </si>
  <si>
    <t>pqn-29</t>
  </si>
  <si>
    <t>C01G10.15</t>
  </si>
  <si>
    <t>abf-6</t>
  </si>
  <si>
    <t>C30F2.3</t>
  </si>
  <si>
    <t>abf-5</t>
  </si>
  <si>
    <t>F35A5.4</t>
  </si>
  <si>
    <t>C15H9.11</t>
  </si>
  <si>
    <t>Y50E8A.5</t>
  </si>
  <si>
    <t>pqn-31</t>
  </si>
  <si>
    <t>W03F8.6</t>
  </si>
  <si>
    <t>T22B11.4</t>
  </si>
  <si>
    <t>ZK863.8</t>
  </si>
  <si>
    <t>M01H9.5</t>
  </si>
  <si>
    <t>pqn-36</t>
  </si>
  <si>
    <t>F35B12.3</t>
  </si>
  <si>
    <t>pqn-63</t>
  </si>
  <si>
    <t>R03C1.1</t>
  </si>
  <si>
    <t>pqn-94</t>
  </si>
  <si>
    <t>F23H11.6</t>
  </si>
  <si>
    <t>pqn-74</t>
  </si>
  <si>
    <t>B0310.6</t>
  </si>
  <si>
    <t>ZK470.6</t>
  </si>
  <si>
    <t>F43D2.6</t>
  </si>
  <si>
    <t>F08D12.3</t>
  </si>
  <si>
    <t>F08D12.2</t>
  </si>
  <si>
    <t>Y110A2AL.9</t>
  </si>
  <si>
    <t>idpc-5</t>
  </si>
  <si>
    <t>idpc-6</t>
  </si>
  <si>
    <t>idpc-7</t>
  </si>
  <si>
    <t>idpc-3</t>
  </si>
  <si>
    <t>idpc-4</t>
  </si>
  <si>
    <t>idpc-1</t>
  </si>
  <si>
    <t>idpc-2</t>
  </si>
  <si>
    <t>nspb-8</t>
  </si>
  <si>
    <t>nspb-10</t>
  </si>
  <si>
    <t>nspb-12</t>
  </si>
  <si>
    <t>nspb-11</t>
  </si>
  <si>
    <t>nspb-6</t>
  </si>
  <si>
    <t>F45B8.3</t>
  </si>
  <si>
    <t>pqn-26</t>
  </si>
  <si>
    <t>T22B2.6</t>
  </si>
  <si>
    <t>pqn-60</t>
  </si>
  <si>
    <t>F13B6.1</t>
  </si>
  <si>
    <t>C34B7.1</t>
  </si>
  <si>
    <t>M02G9.2</t>
  </si>
  <si>
    <t>C30G12.1</t>
  </si>
  <si>
    <t>F52A8.3</t>
  </si>
  <si>
    <t>B0280.7</t>
  </si>
  <si>
    <t>F56D2.3</t>
  </si>
  <si>
    <t>cpg-18</t>
  </si>
  <si>
    <t>ZK662.2</t>
  </si>
  <si>
    <t>M02G9.1</t>
  </si>
  <si>
    <t>abu-14</t>
  </si>
  <si>
    <t>M02G9.3</t>
  </si>
  <si>
    <t>pqn-13</t>
  </si>
  <si>
    <t>abu-10</t>
  </si>
  <si>
    <t>abu-11</t>
  </si>
  <si>
    <t>pqn-71</t>
  </si>
  <si>
    <t>F07H5.8</t>
  </si>
  <si>
    <t>W08E12.3</t>
  </si>
  <si>
    <t>W08E12.2</t>
  </si>
  <si>
    <t>pqn-67</t>
  </si>
  <si>
    <t>H22K11.3</t>
  </si>
  <si>
    <t>T23F6.1</t>
  </si>
  <si>
    <t>F20B10.3</t>
  </si>
  <si>
    <t>T06G6.12</t>
  </si>
  <si>
    <t>C47E8.9</t>
  </si>
  <si>
    <t>F35A5.2</t>
  </si>
  <si>
    <t>H01G02.1</t>
  </si>
  <si>
    <t>ora-1</t>
  </si>
  <si>
    <t>F40E10.5</t>
  </si>
  <si>
    <t>Y75B7AR.1</t>
  </si>
  <si>
    <t>R11.2</t>
  </si>
  <si>
    <t>Y62F5A.9</t>
  </si>
  <si>
    <t>M110.9</t>
  </si>
  <si>
    <t>cpg-19</t>
  </si>
  <si>
    <t>D1054.9</t>
  </si>
  <si>
    <t>R06F6.7</t>
  </si>
  <si>
    <t>cyn-17</t>
  </si>
  <si>
    <t>T14E8.4</t>
  </si>
  <si>
    <t>C05E11.7</t>
  </si>
  <si>
    <t>idpa-1</t>
  </si>
  <si>
    <t>idpa-3</t>
  </si>
  <si>
    <t>idpa-2</t>
  </si>
  <si>
    <t>pqn-75</t>
  </si>
  <si>
    <t>pqn-10</t>
  </si>
  <si>
    <t>B0348.5</t>
  </si>
  <si>
    <t>Y61A9LA.7</t>
  </si>
  <si>
    <t>idpb-1</t>
  </si>
  <si>
    <t>idpb-4</t>
  </si>
  <si>
    <t>idpb-2</t>
  </si>
  <si>
    <t>idpb-3</t>
  </si>
  <si>
    <t>idpb-5</t>
  </si>
  <si>
    <t>abu-7</t>
  </si>
  <si>
    <t>abu-8</t>
  </si>
  <si>
    <t>abu-15</t>
  </si>
  <si>
    <t>abu-6</t>
  </si>
  <si>
    <t>pqn-54</t>
  </si>
  <si>
    <t>#</t>
  </si>
  <si>
    <t xml:space="preserve">#  Percent Identity  Matrix - created by Clustal2.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" x14ac:knownFonts="1"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164" fontId="0" fillId="3" borderId="1" xfId="0" applyNumberFormat="1" applyFill="1" applyBorder="1"/>
    <xf numFmtId="0" fontId="0" fillId="3" borderId="0" xfId="0" applyFill="1"/>
    <xf numFmtId="0" fontId="0" fillId="3" borderId="1" xfId="0" applyFill="1" applyBorder="1"/>
    <xf numFmtId="164" fontId="0" fillId="3" borderId="2" xfId="0" applyNumberFormat="1" applyFill="1" applyBorder="1"/>
    <xf numFmtId="0" fontId="1" fillId="0" borderId="0" xfId="0" applyFont="1"/>
    <xf numFmtId="164" fontId="0" fillId="3" borderId="0" xfId="0" applyNumberFormat="1" applyFill="1"/>
    <xf numFmtId="164" fontId="0" fillId="3" borderId="3" xfId="0" applyNumberFormat="1" applyFill="1" applyBorder="1"/>
    <xf numFmtId="164" fontId="0" fillId="3" borderId="4" xfId="0" applyNumberFormat="1" applyFill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3" borderId="8" xfId="0" applyNumberFormat="1" applyFill="1" applyBorder="1"/>
    <xf numFmtId="164" fontId="0" fillId="3" borderId="9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F75E0-F71A-3442-803B-BF80EDD113FB}">
  <dimension ref="A1:ED115"/>
  <sheetViews>
    <sheetView tabSelected="1" zoomScale="78" zoomScaleNormal="78" workbookViewId="0">
      <selection activeCell="R24" sqref="R24"/>
    </sheetView>
  </sheetViews>
  <sheetFormatPr baseColWidth="10" defaultRowHeight="16" x14ac:dyDescent="0.2"/>
  <cols>
    <col min="3" max="3" width="10.83203125" style="1"/>
    <col min="4" max="109" width="7.1640625" customWidth="1"/>
    <col min="110" max="110" width="10.83203125" style="1"/>
  </cols>
  <sheetData>
    <row r="1" spans="1:109" ht="17" x14ac:dyDescent="0.25">
      <c r="A1" s="6" t="s">
        <v>106</v>
      </c>
    </row>
    <row r="2" spans="1:109" ht="17" x14ac:dyDescent="0.25">
      <c r="A2" s="6" t="s">
        <v>106</v>
      </c>
    </row>
    <row r="3" spans="1:109" ht="17" x14ac:dyDescent="0.25">
      <c r="A3" s="6" t="s">
        <v>107</v>
      </c>
    </row>
    <row r="4" spans="1:109" ht="17" x14ac:dyDescent="0.25">
      <c r="A4" s="6" t="s">
        <v>106</v>
      </c>
    </row>
    <row r="5" spans="1:109" ht="17" x14ac:dyDescent="0.25">
      <c r="A5" s="6" t="s">
        <v>106</v>
      </c>
    </row>
    <row r="6" spans="1:109" ht="17" x14ac:dyDescent="0.25">
      <c r="A6" s="6"/>
    </row>
    <row r="7" spans="1:109" x14ac:dyDescent="0.2">
      <c r="D7" t="s">
        <v>105</v>
      </c>
      <c r="E7" t="s">
        <v>104</v>
      </c>
      <c r="F7" t="s">
        <v>103</v>
      </c>
      <c r="G7" t="s">
        <v>102</v>
      </c>
      <c r="H7" t="s">
        <v>101</v>
      </c>
      <c r="I7" t="s">
        <v>100</v>
      </c>
      <c r="J7" t="s">
        <v>99</v>
      </c>
      <c r="K7" t="s">
        <v>98</v>
      </c>
      <c r="L7" t="s">
        <v>97</v>
      </c>
      <c r="M7" t="s">
        <v>96</v>
      </c>
      <c r="N7" t="s">
        <v>95</v>
      </c>
      <c r="O7" t="s">
        <v>94</v>
      </c>
      <c r="P7" t="s">
        <v>93</v>
      </c>
      <c r="Q7" t="s">
        <v>92</v>
      </c>
      <c r="R7" t="s">
        <v>91</v>
      </c>
      <c r="S7" t="s">
        <v>90</v>
      </c>
      <c r="T7" t="s">
        <v>89</v>
      </c>
      <c r="U7" t="s">
        <v>88</v>
      </c>
      <c r="V7" t="s">
        <v>87</v>
      </c>
      <c r="W7" t="s">
        <v>86</v>
      </c>
      <c r="X7" t="s">
        <v>85</v>
      </c>
      <c r="Y7" t="s">
        <v>84</v>
      </c>
      <c r="Z7" t="s">
        <v>83</v>
      </c>
      <c r="AA7" t="s">
        <v>82</v>
      </c>
      <c r="AB7" t="s">
        <v>81</v>
      </c>
      <c r="AC7" t="s">
        <v>80</v>
      </c>
      <c r="AD7" t="s">
        <v>79</v>
      </c>
      <c r="AE7" t="s">
        <v>78</v>
      </c>
      <c r="AF7" t="s">
        <v>77</v>
      </c>
      <c r="AG7" t="s">
        <v>76</v>
      </c>
      <c r="AH7" t="s">
        <v>75</v>
      </c>
      <c r="AI7" t="s">
        <v>74</v>
      </c>
      <c r="AJ7" t="s">
        <v>73</v>
      </c>
      <c r="AK7" t="s">
        <v>72</v>
      </c>
      <c r="AL7" t="s">
        <v>71</v>
      </c>
      <c r="AM7" t="s">
        <v>70</v>
      </c>
      <c r="AN7" t="s">
        <v>69</v>
      </c>
      <c r="AO7" t="s">
        <v>68</v>
      </c>
      <c r="AP7" t="s">
        <v>67</v>
      </c>
      <c r="AQ7" t="s">
        <v>66</v>
      </c>
      <c r="AR7" t="s">
        <v>65</v>
      </c>
      <c r="AS7" t="s">
        <v>64</v>
      </c>
      <c r="AT7" t="s">
        <v>63</v>
      </c>
      <c r="AU7" t="s">
        <v>62</v>
      </c>
      <c r="AV7" t="s">
        <v>61</v>
      </c>
      <c r="AW7" t="s">
        <v>60</v>
      </c>
      <c r="AX7" t="s">
        <v>59</v>
      </c>
      <c r="AY7" t="s">
        <v>58</v>
      </c>
      <c r="AZ7" t="s">
        <v>57</v>
      </c>
      <c r="BA7" t="s">
        <v>56</v>
      </c>
      <c r="BB7" t="s">
        <v>55</v>
      </c>
      <c r="BC7" t="s">
        <v>54</v>
      </c>
      <c r="BD7" t="s">
        <v>53</v>
      </c>
      <c r="BE7" t="s">
        <v>52</v>
      </c>
      <c r="BF7" t="s">
        <v>51</v>
      </c>
      <c r="BG7" t="s">
        <v>50</v>
      </c>
      <c r="BH7" t="s">
        <v>49</v>
      </c>
      <c r="BI7" t="s">
        <v>48</v>
      </c>
      <c r="BJ7" t="s">
        <v>47</v>
      </c>
      <c r="BK7" t="s">
        <v>46</v>
      </c>
      <c r="BL7" t="s">
        <v>45</v>
      </c>
      <c r="BM7" t="s">
        <v>44</v>
      </c>
      <c r="BN7" t="s">
        <v>43</v>
      </c>
      <c r="BO7" t="s">
        <v>42</v>
      </c>
      <c r="BP7" t="s">
        <v>41</v>
      </c>
      <c r="BQ7" t="s">
        <v>40</v>
      </c>
      <c r="BR7" t="s">
        <v>39</v>
      </c>
      <c r="BS7" t="s">
        <v>38</v>
      </c>
      <c r="BT7" t="s">
        <v>37</v>
      </c>
      <c r="BU7" t="s">
        <v>36</v>
      </c>
      <c r="BV7" t="s">
        <v>35</v>
      </c>
      <c r="BW7" t="s">
        <v>34</v>
      </c>
      <c r="BX7" t="s">
        <v>33</v>
      </c>
      <c r="BY7" t="s">
        <v>32</v>
      </c>
      <c r="BZ7" t="s">
        <v>31</v>
      </c>
      <c r="CA7" t="s">
        <v>30</v>
      </c>
      <c r="CB7" t="s">
        <v>29</v>
      </c>
      <c r="CC7" t="s">
        <v>28</v>
      </c>
      <c r="CD7" t="s">
        <v>27</v>
      </c>
      <c r="CE7" t="s">
        <v>26</v>
      </c>
      <c r="CF7" t="s">
        <v>25</v>
      </c>
      <c r="CG7" t="s">
        <v>24</v>
      </c>
      <c r="CH7" t="s">
        <v>23</v>
      </c>
      <c r="CI7" t="s">
        <v>22</v>
      </c>
      <c r="CJ7" t="s">
        <v>21</v>
      </c>
      <c r="CK7" t="s">
        <v>20</v>
      </c>
      <c r="CL7" t="s">
        <v>19</v>
      </c>
      <c r="CM7" t="s">
        <v>18</v>
      </c>
      <c r="CN7" t="s">
        <v>17</v>
      </c>
      <c r="CO7" t="s">
        <v>16</v>
      </c>
      <c r="CP7" t="s">
        <v>15</v>
      </c>
      <c r="CQ7" t="s">
        <v>14</v>
      </c>
      <c r="CR7" t="s">
        <v>13</v>
      </c>
      <c r="CS7" t="s">
        <v>12</v>
      </c>
      <c r="CT7" t="s">
        <v>11</v>
      </c>
      <c r="CU7" t="s">
        <v>10</v>
      </c>
      <c r="CV7" t="s">
        <v>9</v>
      </c>
      <c r="CW7" t="s">
        <v>8</v>
      </c>
      <c r="CX7" t="s">
        <v>7</v>
      </c>
      <c r="CY7" t="s">
        <v>6</v>
      </c>
      <c r="CZ7" t="s">
        <v>5</v>
      </c>
      <c r="DA7" t="s">
        <v>4</v>
      </c>
      <c r="DB7" t="s">
        <v>3</v>
      </c>
      <c r="DC7" t="s">
        <v>2</v>
      </c>
      <c r="DD7" t="s">
        <v>1</v>
      </c>
      <c r="DE7" t="s">
        <v>0</v>
      </c>
    </row>
    <row r="8" spans="1:109" s="1" customFormat="1" ht="48" customHeight="1" x14ac:dyDescent="0.2"/>
    <row r="9" spans="1:109" ht="17" x14ac:dyDescent="0.25">
      <c r="A9" s="6"/>
      <c r="B9" t="s">
        <v>105</v>
      </c>
      <c r="D9" s="14">
        <v>100</v>
      </c>
      <c r="E9" s="13">
        <v>86.59</v>
      </c>
      <c r="F9" s="13">
        <v>87.15</v>
      </c>
      <c r="G9" s="13">
        <v>86.78</v>
      </c>
      <c r="H9" s="13">
        <v>86.98</v>
      </c>
      <c r="I9" s="13">
        <v>18.48</v>
      </c>
      <c r="J9" s="13">
        <v>19.510000000000002</v>
      </c>
      <c r="K9" s="13">
        <v>23.17</v>
      </c>
      <c r="L9" s="13">
        <v>20.48</v>
      </c>
      <c r="M9" s="13">
        <v>22.89</v>
      </c>
      <c r="N9" s="13">
        <v>0</v>
      </c>
      <c r="O9" s="13">
        <v>0</v>
      </c>
      <c r="P9" s="13"/>
      <c r="Q9" s="13"/>
      <c r="R9" s="13"/>
      <c r="S9" s="13"/>
      <c r="T9" s="13"/>
      <c r="U9" s="13">
        <v>8.33</v>
      </c>
      <c r="V9" s="13">
        <v>0</v>
      </c>
      <c r="W9" s="13">
        <v>20</v>
      </c>
      <c r="X9" s="13"/>
      <c r="Y9" s="13">
        <v>8.33</v>
      </c>
      <c r="Z9" s="13"/>
      <c r="AA9" s="13"/>
      <c r="AB9" s="13"/>
      <c r="AC9" s="13"/>
      <c r="AD9" s="13"/>
      <c r="AE9" s="13"/>
      <c r="AF9" s="13"/>
      <c r="AG9" s="13">
        <v>10.34</v>
      </c>
      <c r="AH9" s="13">
        <v>0</v>
      </c>
      <c r="AI9" s="13">
        <v>8.33</v>
      </c>
      <c r="AJ9" s="13">
        <v>14.29</v>
      </c>
      <c r="AK9" s="13">
        <v>17.86</v>
      </c>
      <c r="AL9" s="13">
        <v>22.06</v>
      </c>
      <c r="AM9" s="13">
        <v>19.05</v>
      </c>
      <c r="AN9" s="13">
        <v>14.1</v>
      </c>
      <c r="AO9" s="13">
        <v>19.440000000000001</v>
      </c>
      <c r="AP9" s="13">
        <v>18.18</v>
      </c>
      <c r="AQ9" s="13">
        <v>31.79</v>
      </c>
      <c r="AR9" s="13">
        <v>46.3</v>
      </c>
      <c r="AS9" s="13">
        <v>39.25</v>
      </c>
      <c r="AT9" s="13">
        <v>34.4</v>
      </c>
      <c r="AU9" s="13">
        <v>35.83</v>
      </c>
      <c r="AV9" s="13">
        <v>31.21</v>
      </c>
      <c r="AW9" s="13">
        <v>34.340000000000003</v>
      </c>
      <c r="AX9" s="13">
        <v>29.84</v>
      </c>
      <c r="AY9" s="13">
        <v>10.98</v>
      </c>
      <c r="AZ9" s="13">
        <v>28.57</v>
      </c>
      <c r="BA9" s="13">
        <v>2.56</v>
      </c>
      <c r="BB9" s="13">
        <v>6</v>
      </c>
      <c r="BC9" s="13">
        <v>21.15</v>
      </c>
      <c r="BD9" s="13">
        <v>12.82</v>
      </c>
      <c r="BE9" s="13">
        <v>20.69</v>
      </c>
      <c r="BF9" s="13">
        <v>15.29</v>
      </c>
      <c r="BG9" s="13">
        <v>9.09</v>
      </c>
      <c r="BH9" s="13">
        <v>7.27</v>
      </c>
      <c r="BI9" s="13">
        <v>25.3</v>
      </c>
      <c r="BJ9" s="13">
        <v>16.489999999999998</v>
      </c>
      <c r="BK9" s="13">
        <v>12.2</v>
      </c>
      <c r="BL9" s="13">
        <v>10.71</v>
      </c>
      <c r="BM9" s="13">
        <v>5</v>
      </c>
      <c r="BN9" s="13">
        <v>4.76</v>
      </c>
      <c r="BO9" s="13">
        <v>4.76</v>
      </c>
      <c r="BP9" s="13">
        <v>4.76</v>
      </c>
      <c r="BQ9" s="13">
        <v>12.68</v>
      </c>
      <c r="BR9" s="13">
        <v>19.05</v>
      </c>
      <c r="BS9" s="13">
        <v>15.79</v>
      </c>
      <c r="BT9" s="13">
        <v>16.22</v>
      </c>
      <c r="BU9" s="13">
        <v>12.5</v>
      </c>
      <c r="BV9" s="13">
        <v>10.53</v>
      </c>
      <c r="BW9" s="13">
        <v>10.64</v>
      </c>
      <c r="BX9" s="13">
        <v>3.7</v>
      </c>
      <c r="BY9" s="13">
        <v>7.41</v>
      </c>
      <c r="BZ9" s="13">
        <v>9.26</v>
      </c>
      <c r="CA9" s="13">
        <v>9.4600000000000009</v>
      </c>
      <c r="CB9" s="13">
        <v>4.29</v>
      </c>
      <c r="CC9" s="13">
        <v>6.67</v>
      </c>
      <c r="CD9" s="13">
        <v>13.28</v>
      </c>
      <c r="CE9" s="13"/>
      <c r="CF9" s="13"/>
      <c r="CG9" s="13"/>
      <c r="CH9" s="13"/>
      <c r="CI9" s="13"/>
      <c r="CJ9" s="13">
        <v>20.69</v>
      </c>
      <c r="CK9" s="13">
        <v>9.84</v>
      </c>
      <c r="CL9" s="13">
        <v>9.09</v>
      </c>
      <c r="CM9" s="13">
        <v>15.07</v>
      </c>
      <c r="CN9" s="13"/>
      <c r="CO9" s="13">
        <v>11.11</v>
      </c>
      <c r="CP9" s="13">
        <v>6.35</v>
      </c>
      <c r="CQ9" s="13">
        <v>25</v>
      </c>
      <c r="CR9" s="13">
        <v>27.22</v>
      </c>
      <c r="CS9" s="13">
        <v>33.33</v>
      </c>
      <c r="CT9" s="13">
        <v>14.55</v>
      </c>
      <c r="CU9" s="13">
        <v>6.67</v>
      </c>
      <c r="CV9" s="13"/>
      <c r="CW9" s="13">
        <v>18</v>
      </c>
      <c r="CX9" s="13"/>
      <c r="CY9" s="13"/>
      <c r="CZ9" s="13"/>
      <c r="DA9" s="13"/>
      <c r="DB9" s="13"/>
      <c r="DC9" s="13"/>
      <c r="DD9" s="13"/>
      <c r="DE9" s="13"/>
    </row>
    <row r="10" spans="1:109" ht="17" x14ac:dyDescent="0.25">
      <c r="A10" s="6"/>
      <c r="B10" t="s">
        <v>104</v>
      </c>
      <c r="D10" s="8">
        <v>86.59</v>
      </c>
      <c r="E10" s="7">
        <v>100</v>
      </c>
      <c r="F10" s="7">
        <v>99.18</v>
      </c>
      <c r="G10" s="7">
        <v>97.28</v>
      </c>
      <c r="H10" s="7">
        <v>98.37</v>
      </c>
      <c r="I10" s="7">
        <v>21.35</v>
      </c>
      <c r="J10" s="7">
        <v>21.52</v>
      </c>
      <c r="K10" s="7">
        <v>25.32</v>
      </c>
      <c r="L10" s="7">
        <v>23.75</v>
      </c>
      <c r="M10" s="7">
        <v>25</v>
      </c>
      <c r="N10" s="7">
        <v>0</v>
      </c>
      <c r="O10" s="7">
        <v>0</v>
      </c>
      <c r="P10" s="7"/>
      <c r="Q10" s="7"/>
      <c r="R10" s="7"/>
      <c r="S10" s="7"/>
      <c r="T10" s="7"/>
      <c r="U10" s="7">
        <v>8.33</v>
      </c>
      <c r="V10" s="7">
        <v>0</v>
      </c>
      <c r="W10" s="7">
        <v>20</v>
      </c>
      <c r="X10" s="7"/>
      <c r="Y10" s="7">
        <v>8.33</v>
      </c>
      <c r="Z10" s="7"/>
      <c r="AA10" s="7"/>
      <c r="AB10" s="7"/>
      <c r="AC10" s="7"/>
      <c r="AD10" s="7"/>
      <c r="AE10" s="7"/>
      <c r="AF10" s="7"/>
      <c r="AG10" s="7">
        <v>10.34</v>
      </c>
      <c r="AH10" s="7">
        <v>0</v>
      </c>
      <c r="AI10" s="7">
        <v>12.5</v>
      </c>
      <c r="AJ10" s="7">
        <v>14.29</v>
      </c>
      <c r="AK10" s="7">
        <v>17.86</v>
      </c>
      <c r="AL10" s="7">
        <v>21.21</v>
      </c>
      <c r="AM10" s="7">
        <v>19.05</v>
      </c>
      <c r="AN10" s="7">
        <v>15.38</v>
      </c>
      <c r="AO10" s="7">
        <v>19.440000000000001</v>
      </c>
      <c r="AP10" s="7">
        <v>18.18</v>
      </c>
      <c r="AQ10" s="7">
        <v>32.51</v>
      </c>
      <c r="AR10" s="7">
        <v>47.53</v>
      </c>
      <c r="AS10" s="7">
        <v>40.11</v>
      </c>
      <c r="AT10" s="7">
        <v>32.72</v>
      </c>
      <c r="AU10" s="7">
        <v>37.94</v>
      </c>
      <c r="AV10" s="7">
        <v>29.65</v>
      </c>
      <c r="AW10" s="7">
        <v>35.03</v>
      </c>
      <c r="AX10" s="7">
        <v>29.9</v>
      </c>
      <c r="AY10" s="7">
        <v>11.76</v>
      </c>
      <c r="AZ10" s="7">
        <v>14.29</v>
      </c>
      <c r="BA10" s="7">
        <v>2.5</v>
      </c>
      <c r="BB10" s="7">
        <v>6</v>
      </c>
      <c r="BC10" s="7">
        <v>17.86</v>
      </c>
      <c r="BD10" s="7">
        <v>12.4</v>
      </c>
      <c r="BE10" s="7">
        <v>19.18</v>
      </c>
      <c r="BF10" s="7">
        <v>13.33</v>
      </c>
      <c r="BG10" s="7">
        <v>11.86</v>
      </c>
      <c r="BH10" s="7">
        <v>10.17</v>
      </c>
      <c r="BI10" s="7">
        <v>24.69</v>
      </c>
      <c r="BJ10" s="7">
        <v>16.41</v>
      </c>
      <c r="BK10" s="7">
        <v>9.76</v>
      </c>
      <c r="BL10" s="7">
        <v>12</v>
      </c>
      <c r="BM10" s="7">
        <v>0</v>
      </c>
      <c r="BN10" s="7">
        <v>0</v>
      </c>
      <c r="BO10" s="7">
        <v>0</v>
      </c>
      <c r="BP10" s="7">
        <v>0</v>
      </c>
      <c r="BQ10" s="7">
        <v>11.76</v>
      </c>
      <c r="BR10" s="7">
        <v>17</v>
      </c>
      <c r="BS10" s="7">
        <v>14.29</v>
      </c>
      <c r="BT10" s="7">
        <v>14.71</v>
      </c>
      <c r="BU10" s="7">
        <v>8.11</v>
      </c>
      <c r="BV10" s="7">
        <v>8.57</v>
      </c>
      <c r="BW10" s="7">
        <v>9.09</v>
      </c>
      <c r="BX10" s="7">
        <v>8.33</v>
      </c>
      <c r="BY10" s="7">
        <v>9.8000000000000007</v>
      </c>
      <c r="BZ10" s="7">
        <v>11.76</v>
      </c>
      <c r="CA10" s="7">
        <v>7.25</v>
      </c>
      <c r="CB10" s="7">
        <v>3.08</v>
      </c>
      <c r="CC10" s="7">
        <v>7.41</v>
      </c>
      <c r="CD10" s="7">
        <v>9.76</v>
      </c>
      <c r="CE10" s="7"/>
      <c r="CF10" s="7"/>
      <c r="CG10" s="7"/>
      <c r="CH10" s="7"/>
      <c r="CI10" s="7"/>
      <c r="CJ10" s="7">
        <v>24.53</v>
      </c>
      <c r="CK10" s="7">
        <v>11.48</v>
      </c>
      <c r="CL10" s="7">
        <v>9.09</v>
      </c>
      <c r="CM10" s="7">
        <v>15.71</v>
      </c>
      <c r="CN10" s="7"/>
      <c r="CO10" s="7">
        <v>11.11</v>
      </c>
      <c r="CP10" s="7">
        <v>6.35</v>
      </c>
      <c r="CQ10" s="7">
        <v>0</v>
      </c>
      <c r="CR10" s="7">
        <v>27.27</v>
      </c>
      <c r="CS10" s="7">
        <v>33.33</v>
      </c>
      <c r="CT10" s="7">
        <v>13.73</v>
      </c>
      <c r="CU10" s="7">
        <v>6.67</v>
      </c>
      <c r="CV10" s="7"/>
      <c r="CW10" s="7">
        <v>18.75</v>
      </c>
      <c r="CX10" s="7"/>
      <c r="CY10" s="7"/>
      <c r="CZ10" s="7"/>
      <c r="DA10" s="7"/>
      <c r="DB10" s="7"/>
      <c r="DC10" s="7"/>
      <c r="DD10" s="7"/>
      <c r="DE10" s="7"/>
    </row>
    <row r="11" spans="1:109" ht="17" x14ac:dyDescent="0.25">
      <c r="A11" s="6"/>
      <c r="B11" t="s">
        <v>103</v>
      </c>
      <c r="D11" s="8">
        <v>87.15</v>
      </c>
      <c r="E11" s="7">
        <v>99.18</v>
      </c>
      <c r="F11" s="7">
        <v>100</v>
      </c>
      <c r="G11" s="7">
        <v>98.1</v>
      </c>
      <c r="H11" s="7">
        <v>98.64</v>
      </c>
      <c r="I11" s="7">
        <v>21.35</v>
      </c>
      <c r="J11" s="7">
        <v>21.52</v>
      </c>
      <c r="K11" s="7">
        <v>25.32</v>
      </c>
      <c r="L11" s="7">
        <v>23.75</v>
      </c>
      <c r="M11" s="7">
        <v>25</v>
      </c>
      <c r="N11" s="7">
        <v>0</v>
      </c>
      <c r="O11" s="7">
        <v>0</v>
      </c>
      <c r="P11" s="7"/>
      <c r="Q11" s="7"/>
      <c r="R11" s="7"/>
      <c r="S11" s="7"/>
      <c r="T11" s="7"/>
      <c r="U11" s="7">
        <v>8.33</v>
      </c>
      <c r="V11" s="7">
        <v>0</v>
      </c>
      <c r="W11" s="7">
        <v>20</v>
      </c>
      <c r="X11" s="7"/>
      <c r="Y11" s="7">
        <v>8.33</v>
      </c>
      <c r="Z11" s="7"/>
      <c r="AA11" s="7"/>
      <c r="AB11" s="7"/>
      <c r="AC11" s="7"/>
      <c r="AD11" s="7"/>
      <c r="AE11" s="7"/>
      <c r="AF11" s="7"/>
      <c r="AG11" s="7">
        <v>10.34</v>
      </c>
      <c r="AH11" s="7">
        <v>0</v>
      </c>
      <c r="AI11" s="7">
        <v>12.5</v>
      </c>
      <c r="AJ11" s="7">
        <v>14.29</v>
      </c>
      <c r="AK11" s="7">
        <v>17.86</v>
      </c>
      <c r="AL11" s="7">
        <v>21.21</v>
      </c>
      <c r="AM11" s="7">
        <v>19.05</v>
      </c>
      <c r="AN11" s="7">
        <v>15.38</v>
      </c>
      <c r="AO11" s="7">
        <v>19.440000000000001</v>
      </c>
      <c r="AP11" s="7">
        <v>18.18</v>
      </c>
      <c r="AQ11" s="7">
        <v>32.82</v>
      </c>
      <c r="AR11" s="7">
        <v>47.53</v>
      </c>
      <c r="AS11" s="7">
        <v>40.11</v>
      </c>
      <c r="AT11" s="7">
        <v>33.18</v>
      </c>
      <c r="AU11" s="7">
        <v>37.549999999999997</v>
      </c>
      <c r="AV11" s="7">
        <v>29.65</v>
      </c>
      <c r="AW11" s="7">
        <v>35.03</v>
      </c>
      <c r="AX11" s="7">
        <v>29.9</v>
      </c>
      <c r="AY11" s="7">
        <v>11.76</v>
      </c>
      <c r="AZ11" s="7">
        <v>14.29</v>
      </c>
      <c r="BA11" s="7">
        <v>2.5</v>
      </c>
      <c r="BB11" s="7">
        <v>6</v>
      </c>
      <c r="BC11" s="7">
        <v>17.86</v>
      </c>
      <c r="BD11" s="7">
        <v>12.4</v>
      </c>
      <c r="BE11" s="7">
        <v>19.86</v>
      </c>
      <c r="BF11" s="7">
        <v>13.33</v>
      </c>
      <c r="BG11" s="7">
        <v>11.86</v>
      </c>
      <c r="BH11" s="7">
        <v>10.17</v>
      </c>
      <c r="BI11" s="7">
        <v>24.69</v>
      </c>
      <c r="BJ11" s="7">
        <v>16.41</v>
      </c>
      <c r="BK11" s="7">
        <v>9.76</v>
      </c>
      <c r="BL11" s="7">
        <v>12</v>
      </c>
      <c r="BM11" s="7">
        <v>0</v>
      </c>
      <c r="BN11" s="7">
        <v>0</v>
      </c>
      <c r="BO11" s="7">
        <v>0</v>
      </c>
      <c r="BP11" s="7">
        <v>0</v>
      </c>
      <c r="BQ11" s="7">
        <v>11.76</v>
      </c>
      <c r="BR11" s="7">
        <v>18</v>
      </c>
      <c r="BS11" s="7">
        <v>14.29</v>
      </c>
      <c r="BT11" s="7">
        <v>14.71</v>
      </c>
      <c r="BU11" s="7">
        <v>8.11</v>
      </c>
      <c r="BV11" s="7">
        <v>8.57</v>
      </c>
      <c r="BW11" s="7">
        <v>9.09</v>
      </c>
      <c r="BX11" s="7">
        <v>8.33</v>
      </c>
      <c r="BY11" s="7">
        <v>9.8000000000000007</v>
      </c>
      <c r="BZ11" s="7">
        <v>11.76</v>
      </c>
      <c r="CA11" s="7">
        <v>7.25</v>
      </c>
      <c r="CB11" s="7">
        <v>3.08</v>
      </c>
      <c r="CC11" s="7">
        <v>7.41</v>
      </c>
      <c r="CD11" s="7">
        <v>9.76</v>
      </c>
      <c r="CE11" s="7"/>
      <c r="CF11" s="7"/>
      <c r="CG11" s="7"/>
      <c r="CH11" s="7"/>
      <c r="CI11" s="7"/>
      <c r="CJ11" s="7">
        <v>24.53</v>
      </c>
      <c r="CK11" s="7">
        <v>11.48</v>
      </c>
      <c r="CL11" s="7">
        <v>9.09</v>
      </c>
      <c r="CM11" s="7">
        <v>15.71</v>
      </c>
      <c r="CN11" s="7"/>
      <c r="CO11" s="7">
        <v>11.11</v>
      </c>
      <c r="CP11" s="7">
        <v>6.35</v>
      </c>
      <c r="CQ11" s="7">
        <v>0</v>
      </c>
      <c r="CR11" s="7">
        <v>27.27</v>
      </c>
      <c r="CS11" s="7">
        <v>33.33</v>
      </c>
      <c r="CT11" s="7">
        <v>13.73</v>
      </c>
      <c r="CU11" s="7">
        <v>6.67</v>
      </c>
      <c r="CV11" s="7"/>
      <c r="CW11" s="7">
        <v>18.75</v>
      </c>
      <c r="CX11" s="7"/>
      <c r="CY11" s="7"/>
      <c r="CZ11" s="7"/>
      <c r="DA11" s="7"/>
      <c r="DB11" s="7"/>
      <c r="DC11" s="7"/>
      <c r="DD11" s="7"/>
      <c r="DE11" s="7"/>
    </row>
    <row r="12" spans="1:109" ht="17" x14ac:dyDescent="0.25">
      <c r="A12" s="6"/>
      <c r="B12" t="s">
        <v>102</v>
      </c>
      <c r="D12" s="8">
        <v>86.78</v>
      </c>
      <c r="E12" s="7">
        <v>97.28</v>
      </c>
      <c r="F12" s="7">
        <v>98.1</v>
      </c>
      <c r="G12" s="7">
        <v>100</v>
      </c>
      <c r="H12" s="7">
        <v>98.8</v>
      </c>
      <c r="I12" s="7">
        <v>21.35</v>
      </c>
      <c r="J12" s="7">
        <v>21.52</v>
      </c>
      <c r="K12" s="7">
        <v>25.32</v>
      </c>
      <c r="L12" s="7">
        <v>23.75</v>
      </c>
      <c r="M12" s="7">
        <v>25</v>
      </c>
      <c r="N12" s="7">
        <v>0</v>
      </c>
      <c r="O12" s="7">
        <v>0</v>
      </c>
      <c r="P12" s="7"/>
      <c r="Q12" s="7"/>
      <c r="R12" s="7"/>
      <c r="S12" s="7"/>
      <c r="T12" s="7"/>
      <c r="U12" s="7">
        <v>8.33</v>
      </c>
      <c r="V12" s="7">
        <v>0</v>
      </c>
      <c r="W12" s="7">
        <v>20</v>
      </c>
      <c r="X12" s="7"/>
      <c r="Y12" s="7">
        <v>8.33</v>
      </c>
      <c r="Z12" s="7"/>
      <c r="AA12" s="7"/>
      <c r="AB12" s="7"/>
      <c r="AC12" s="7"/>
      <c r="AD12" s="7"/>
      <c r="AE12" s="7"/>
      <c r="AF12" s="7"/>
      <c r="AG12" s="7">
        <v>13.79</v>
      </c>
      <c r="AH12" s="7">
        <v>0</v>
      </c>
      <c r="AI12" s="7">
        <v>12.5</v>
      </c>
      <c r="AJ12" s="7">
        <v>14.29</v>
      </c>
      <c r="AK12" s="7">
        <v>17.86</v>
      </c>
      <c r="AL12" s="7">
        <v>21.21</v>
      </c>
      <c r="AM12" s="7">
        <v>19.05</v>
      </c>
      <c r="AN12" s="7">
        <v>15.38</v>
      </c>
      <c r="AO12" s="7">
        <v>19.440000000000001</v>
      </c>
      <c r="AP12" s="7">
        <v>18.18</v>
      </c>
      <c r="AQ12" s="7">
        <v>34.81</v>
      </c>
      <c r="AR12" s="7">
        <v>44.68</v>
      </c>
      <c r="AS12" s="7">
        <v>39.72</v>
      </c>
      <c r="AT12" s="7">
        <v>33.74</v>
      </c>
      <c r="AU12" s="7">
        <v>38.57</v>
      </c>
      <c r="AV12" s="7">
        <v>29.67</v>
      </c>
      <c r="AW12" s="7">
        <v>36.65</v>
      </c>
      <c r="AX12" s="7">
        <v>28.99</v>
      </c>
      <c r="AY12" s="7">
        <v>12.94</v>
      </c>
      <c r="AZ12" s="7">
        <v>28.57</v>
      </c>
      <c r="BA12" s="7">
        <v>2.5</v>
      </c>
      <c r="BB12" s="7">
        <v>6</v>
      </c>
      <c r="BC12" s="7">
        <v>17.86</v>
      </c>
      <c r="BD12" s="7">
        <v>13.01</v>
      </c>
      <c r="BE12" s="7">
        <v>20</v>
      </c>
      <c r="BF12" s="7">
        <v>12.39</v>
      </c>
      <c r="BG12" s="7">
        <v>11.86</v>
      </c>
      <c r="BH12" s="7">
        <v>10.17</v>
      </c>
      <c r="BI12" s="7">
        <v>21.24</v>
      </c>
      <c r="BJ12" s="7">
        <v>16.59</v>
      </c>
      <c r="BK12" s="7">
        <v>11.69</v>
      </c>
      <c r="BL12" s="7">
        <v>12</v>
      </c>
      <c r="BM12" s="7">
        <v>0</v>
      </c>
      <c r="BN12" s="7">
        <v>0</v>
      </c>
      <c r="BO12" s="7">
        <v>0</v>
      </c>
      <c r="BP12" s="7">
        <v>0</v>
      </c>
      <c r="BQ12" s="7">
        <v>19.09</v>
      </c>
      <c r="BR12" s="7">
        <v>17.91</v>
      </c>
      <c r="BS12" s="7">
        <v>12.99</v>
      </c>
      <c r="BT12" s="7">
        <v>14.47</v>
      </c>
      <c r="BU12" s="7">
        <v>12.31</v>
      </c>
      <c r="BV12" s="7">
        <v>8.1999999999999993</v>
      </c>
      <c r="BW12" s="7">
        <v>8.57</v>
      </c>
      <c r="BX12" s="7">
        <v>4.4400000000000004</v>
      </c>
      <c r="BY12" s="7">
        <v>11.11</v>
      </c>
      <c r="BZ12" s="7">
        <v>12.5</v>
      </c>
      <c r="CA12" s="7">
        <v>6.33</v>
      </c>
      <c r="CB12" s="7">
        <v>5.81</v>
      </c>
      <c r="CC12" s="7">
        <v>7.41</v>
      </c>
      <c r="CD12" s="7">
        <v>9.86</v>
      </c>
      <c r="CE12" s="7"/>
      <c r="CF12" s="7"/>
      <c r="CG12" s="7"/>
      <c r="CH12" s="7"/>
      <c r="CI12" s="7"/>
      <c r="CJ12" s="7">
        <v>24.53</v>
      </c>
      <c r="CK12" s="7">
        <v>10.130000000000001</v>
      </c>
      <c r="CL12" s="7">
        <v>3.12</v>
      </c>
      <c r="CM12" s="7">
        <v>16.09</v>
      </c>
      <c r="CN12" s="7">
        <v>0</v>
      </c>
      <c r="CO12" s="7">
        <v>11.11</v>
      </c>
      <c r="CP12" s="7">
        <v>5.13</v>
      </c>
      <c r="CQ12" s="7">
        <v>20</v>
      </c>
      <c r="CR12" s="7">
        <v>26.4</v>
      </c>
      <c r="CS12" s="7">
        <v>13.33</v>
      </c>
      <c r="CT12" s="7">
        <v>14.49</v>
      </c>
      <c r="CU12" s="7">
        <v>6.67</v>
      </c>
      <c r="CV12" s="7"/>
      <c r="CW12" s="7">
        <v>18.64</v>
      </c>
      <c r="CX12" s="7"/>
      <c r="CY12" s="7"/>
      <c r="CZ12" s="7"/>
      <c r="DA12" s="7"/>
      <c r="DB12" s="7"/>
      <c r="DC12" s="7"/>
      <c r="DD12" s="7"/>
      <c r="DE12" s="7"/>
    </row>
    <row r="13" spans="1:109" ht="17" x14ac:dyDescent="0.25">
      <c r="A13" s="6"/>
      <c r="B13" t="s">
        <v>101</v>
      </c>
      <c r="D13" s="8">
        <v>86.98</v>
      </c>
      <c r="E13" s="7">
        <v>98.37</v>
      </c>
      <c r="F13" s="7">
        <v>98.64</v>
      </c>
      <c r="G13" s="7">
        <v>98.8</v>
      </c>
      <c r="H13" s="7">
        <v>100</v>
      </c>
      <c r="I13" s="7">
        <v>21.35</v>
      </c>
      <c r="J13" s="7">
        <v>21.52</v>
      </c>
      <c r="K13" s="7">
        <v>25.32</v>
      </c>
      <c r="L13" s="7">
        <v>23.75</v>
      </c>
      <c r="M13" s="7">
        <v>25</v>
      </c>
      <c r="N13" s="7">
        <v>0</v>
      </c>
      <c r="O13" s="7">
        <v>0</v>
      </c>
      <c r="P13" s="7"/>
      <c r="Q13" s="7"/>
      <c r="R13" s="7"/>
      <c r="S13" s="7"/>
      <c r="T13" s="7"/>
      <c r="U13" s="7">
        <v>8.33</v>
      </c>
      <c r="V13" s="7">
        <v>0</v>
      </c>
      <c r="W13" s="7">
        <v>20</v>
      </c>
      <c r="X13" s="7"/>
      <c r="Y13" s="7">
        <v>8.33</v>
      </c>
      <c r="Z13" s="7"/>
      <c r="AA13" s="7"/>
      <c r="AB13" s="7"/>
      <c r="AC13" s="7"/>
      <c r="AD13" s="7"/>
      <c r="AE13" s="7"/>
      <c r="AF13" s="7"/>
      <c r="AG13" s="7">
        <v>10.34</v>
      </c>
      <c r="AH13" s="7">
        <v>0</v>
      </c>
      <c r="AI13" s="7">
        <v>12.5</v>
      </c>
      <c r="AJ13" s="7">
        <v>14.29</v>
      </c>
      <c r="AK13" s="7">
        <v>17.86</v>
      </c>
      <c r="AL13" s="7">
        <v>21.21</v>
      </c>
      <c r="AM13" s="7">
        <v>19.05</v>
      </c>
      <c r="AN13" s="7">
        <v>15.38</v>
      </c>
      <c r="AO13" s="7">
        <v>19.440000000000001</v>
      </c>
      <c r="AP13" s="7">
        <v>18.18</v>
      </c>
      <c r="AQ13" s="7">
        <v>34.630000000000003</v>
      </c>
      <c r="AR13" s="7">
        <v>44.92</v>
      </c>
      <c r="AS13" s="7">
        <v>39.44</v>
      </c>
      <c r="AT13" s="7">
        <v>33.47</v>
      </c>
      <c r="AU13" s="7">
        <v>39.07</v>
      </c>
      <c r="AV13" s="7">
        <v>29.28</v>
      </c>
      <c r="AW13" s="7">
        <v>36.82</v>
      </c>
      <c r="AX13" s="7">
        <v>29.08</v>
      </c>
      <c r="AY13" s="7">
        <v>11.76</v>
      </c>
      <c r="AZ13" s="7">
        <v>14.29</v>
      </c>
      <c r="BA13" s="7">
        <v>2.5</v>
      </c>
      <c r="BB13" s="7">
        <v>6</v>
      </c>
      <c r="BC13" s="7">
        <v>17.86</v>
      </c>
      <c r="BD13" s="7">
        <v>12.2</v>
      </c>
      <c r="BE13" s="7">
        <v>20.13</v>
      </c>
      <c r="BF13" s="7">
        <v>12.5</v>
      </c>
      <c r="BG13" s="7">
        <v>11.86</v>
      </c>
      <c r="BH13" s="7">
        <v>10.17</v>
      </c>
      <c r="BI13" s="7">
        <v>21.43</v>
      </c>
      <c r="BJ13" s="7">
        <v>16.59</v>
      </c>
      <c r="BK13" s="7">
        <v>11.69</v>
      </c>
      <c r="BL13" s="7">
        <v>12</v>
      </c>
      <c r="BM13" s="7">
        <v>0</v>
      </c>
      <c r="BN13" s="7">
        <v>0</v>
      </c>
      <c r="BO13" s="7">
        <v>0</v>
      </c>
      <c r="BP13" s="7">
        <v>0</v>
      </c>
      <c r="BQ13" s="7">
        <v>19.27</v>
      </c>
      <c r="BR13" s="7">
        <v>17.16</v>
      </c>
      <c r="BS13" s="7">
        <v>14.47</v>
      </c>
      <c r="BT13" s="7">
        <v>16</v>
      </c>
      <c r="BU13" s="7">
        <v>12.5</v>
      </c>
      <c r="BV13" s="7">
        <v>8.33</v>
      </c>
      <c r="BW13" s="7">
        <v>8.6999999999999993</v>
      </c>
      <c r="BX13" s="7">
        <v>4.4400000000000004</v>
      </c>
      <c r="BY13" s="7">
        <v>11.11</v>
      </c>
      <c r="BZ13" s="7">
        <v>12.5</v>
      </c>
      <c r="CA13" s="7">
        <v>6.33</v>
      </c>
      <c r="CB13" s="7">
        <v>5.81</v>
      </c>
      <c r="CC13" s="7">
        <v>7.41</v>
      </c>
      <c r="CD13" s="7">
        <v>9.86</v>
      </c>
      <c r="CE13" s="7"/>
      <c r="CF13" s="7"/>
      <c r="CG13" s="7"/>
      <c r="CH13" s="7"/>
      <c r="CI13" s="7"/>
      <c r="CJ13" s="7">
        <v>24.53</v>
      </c>
      <c r="CK13" s="7">
        <v>10.130000000000001</v>
      </c>
      <c r="CL13" s="7">
        <v>3.12</v>
      </c>
      <c r="CM13" s="7">
        <v>16.09</v>
      </c>
      <c r="CN13" s="7">
        <v>0</v>
      </c>
      <c r="CO13" s="7">
        <v>11.11</v>
      </c>
      <c r="CP13" s="7">
        <v>5.19</v>
      </c>
      <c r="CQ13" s="7">
        <v>20</v>
      </c>
      <c r="CR13" s="7">
        <v>26.53</v>
      </c>
      <c r="CS13" s="7">
        <v>13.33</v>
      </c>
      <c r="CT13" s="7">
        <v>14.49</v>
      </c>
      <c r="CU13" s="7">
        <v>6.67</v>
      </c>
      <c r="CV13" s="7"/>
      <c r="CW13" s="7">
        <v>18.64</v>
      </c>
      <c r="CX13" s="7"/>
      <c r="CY13" s="7"/>
      <c r="CZ13" s="7"/>
      <c r="DA13" s="7"/>
      <c r="DB13" s="7"/>
      <c r="DC13" s="7"/>
      <c r="DD13" s="7"/>
      <c r="DE13" s="7"/>
    </row>
    <row r="14" spans="1:109" ht="17" x14ac:dyDescent="0.25">
      <c r="A14" s="6"/>
      <c r="B14" t="s">
        <v>100</v>
      </c>
      <c r="D14" s="8">
        <v>18.48</v>
      </c>
      <c r="E14" s="7">
        <v>21.35</v>
      </c>
      <c r="F14" s="7">
        <v>21.35</v>
      </c>
      <c r="G14" s="7">
        <v>21.35</v>
      </c>
      <c r="H14" s="7">
        <v>21.35</v>
      </c>
      <c r="I14" s="7">
        <v>100</v>
      </c>
      <c r="J14" s="7">
        <v>57.05</v>
      </c>
      <c r="K14" s="7">
        <v>63.7</v>
      </c>
      <c r="L14" s="7">
        <v>75.81</v>
      </c>
      <c r="M14" s="7">
        <v>74.400000000000006</v>
      </c>
      <c r="N14" s="7">
        <v>0</v>
      </c>
      <c r="O14" s="7">
        <v>5.26</v>
      </c>
      <c r="P14" s="7">
        <v>0</v>
      </c>
      <c r="Q14" s="7"/>
      <c r="R14" s="7"/>
      <c r="S14" s="7"/>
      <c r="T14" s="7">
        <v>6.67</v>
      </c>
      <c r="U14" s="7">
        <v>6.9</v>
      </c>
      <c r="V14" s="7">
        <v>11.54</v>
      </c>
      <c r="W14" s="7">
        <v>8.6999999999999993</v>
      </c>
      <c r="X14" s="7"/>
      <c r="Y14" s="7">
        <v>5.71</v>
      </c>
      <c r="Z14" s="7"/>
      <c r="AA14" s="7"/>
      <c r="AB14" s="7"/>
      <c r="AC14" s="7"/>
      <c r="AD14" s="7"/>
      <c r="AE14" s="7"/>
      <c r="AF14" s="7"/>
      <c r="AG14" s="7"/>
      <c r="AH14" s="7">
        <v>14.29</v>
      </c>
      <c r="AI14" s="7"/>
      <c r="AJ14" s="7"/>
      <c r="AK14" s="7">
        <v>24.59</v>
      </c>
      <c r="AL14" s="7">
        <v>38.89</v>
      </c>
      <c r="AM14" s="7">
        <v>2.99</v>
      </c>
      <c r="AN14" s="7">
        <v>10.14</v>
      </c>
      <c r="AO14" s="7">
        <v>23.08</v>
      </c>
      <c r="AP14" s="7">
        <v>24.39</v>
      </c>
      <c r="AQ14" s="7">
        <v>19.190000000000001</v>
      </c>
      <c r="AR14" s="7">
        <v>25.37</v>
      </c>
      <c r="AS14" s="7">
        <v>17.649999999999999</v>
      </c>
      <c r="AT14" s="7">
        <v>17.579999999999998</v>
      </c>
      <c r="AU14" s="7">
        <v>24.69</v>
      </c>
      <c r="AV14" s="7">
        <v>23.53</v>
      </c>
      <c r="AW14" s="7">
        <v>25.37</v>
      </c>
      <c r="AX14" s="7">
        <v>16.809999999999999</v>
      </c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>
        <v>15.38</v>
      </c>
      <c r="BJ14" s="7">
        <v>10.14</v>
      </c>
      <c r="BK14" s="7">
        <v>9.09</v>
      </c>
      <c r="BL14" s="7">
        <v>13.33</v>
      </c>
      <c r="BM14" s="7">
        <v>5.88</v>
      </c>
      <c r="BN14" s="7">
        <v>4.3499999999999996</v>
      </c>
      <c r="BO14" s="7">
        <v>4.3499999999999996</v>
      </c>
      <c r="BP14" s="7">
        <v>4.3499999999999996</v>
      </c>
      <c r="BQ14" s="7">
        <v>16.22</v>
      </c>
      <c r="BR14" s="7">
        <v>15.56</v>
      </c>
      <c r="BS14" s="7">
        <v>16.670000000000002</v>
      </c>
      <c r="BT14" s="7">
        <v>14.71</v>
      </c>
      <c r="BU14" s="7">
        <v>5.56</v>
      </c>
      <c r="BV14" s="7">
        <v>9.09</v>
      </c>
      <c r="BW14" s="7">
        <v>9.09</v>
      </c>
      <c r="BX14" s="7">
        <v>8.33</v>
      </c>
      <c r="BY14" s="7">
        <v>15</v>
      </c>
      <c r="BZ14" s="7">
        <v>15</v>
      </c>
      <c r="CA14" s="7">
        <v>11.27</v>
      </c>
      <c r="CB14" s="7">
        <v>6.41</v>
      </c>
      <c r="CC14" s="7">
        <v>10</v>
      </c>
      <c r="CD14" s="7">
        <v>9.84</v>
      </c>
      <c r="CE14" s="7"/>
      <c r="CF14" s="7"/>
      <c r="CG14" s="7"/>
      <c r="CH14" s="7"/>
      <c r="CI14" s="7"/>
      <c r="CJ14" s="7">
        <v>6.78</v>
      </c>
      <c r="CK14" s="7"/>
      <c r="CL14" s="7">
        <v>18.18</v>
      </c>
      <c r="CM14" s="7">
        <v>10.14</v>
      </c>
      <c r="CN14" s="7"/>
      <c r="CO14" s="7"/>
      <c r="CP14" s="7">
        <v>6.67</v>
      </c>
      <c r="CQ14" s="7">
        <v>0</v>
      </c>
      <c r="CR14" s="7">
        <v>5.13</v>
      </c>
      <c r="CS14" s="7">
        <v>0</v>
      </c>
      <c r="CT14" s="7">
        <v>9.18</v>
      </c>
      <c r="CU14" s="7">
        <v>8.6999999999999993</v>
      </c>
      <c r="CV14" s="7"/>
      <c r="CW14" s="7">
        <v>9.48</v>
      </c>
      <c r="CX14" s="7"/>
      <c r="CY14" s="7"/>
      <c r="CZ14" s="7"/>
      <c r="DA14" s="7"/>
      <c r="DB14" s="7"/>
      <c r="DC14" s="7"/>
      <c r="DD14" s="7"/>
      <c r="DE14" s="7"/>
    </row>
    <row r="15" spans="1:109" ht="17" x14ac:dyDescent="0.25">
      <c r="A15" s="6"/>
      <c r="B15" t="s">
        <v>99</v>
      </c>
      <c r="D15" s="8">
        <v>19.510000000000002</v>
      </c>
      <c r="E15" s="7">
        <v>21.52</v>
      </c>
      <c r="F15" s="7">
        <v>21.52</v>
      </c>
      <c r="G15" s="7">
        <v>21.52</v>
      </c>
      <c r="H15" s="7">
        <v>21.52</v>
      </c>
      <c r="I15" s="7">
        <v>57.05</v>
      </c>
      <c r="J15" s="7">
        <v>100</v>
      </c>
      <c r="K15" s="7">
        <v>71.52</v>
      </c>
      <c r="L15" s="7">
        <v>75.540000000000006</v>
      </c>
      <c r="M15" s="7">
        <v>79.02</v>
      </c>
      <c r="N15" s="7">
        <v>0</v>
      </c>
      <c r="O15" s="7">
        <v>3.33</v>
      </c>
      <c r="P15" s="7"/>
      <c r="Q15" s="7"/>
      <c r="R15" s="7"/>
      <c r="S15" s="7"/>
      <c r="T15" s="7">
        <v>0</v>
      </c>
      <c r="U15" s="7">
        <v>7.41</v>
      </c>
      <c r="V15" s="7">
        <v>8.33</v>
      </c>
      <c r="W15" s="7">
        <v>9.52</v>
      </c>
      <c r="X15" s="7"/>
      <c r="Y15" s="7">
        <v>9.09</v>
      </c>
      <c r="Z15" s="7"/>
      <c r="AA15" s="7"/>
      <c r="AB15" s="7"/>
      <c r="AC15" s="7"/>
      <c r="AD15" s="7"/>
      <c r="AE15" s="7"/>
      <c r="AF15" s="7"/>
      <c r="AG15" s="7">
        <v>50</v>
      </c>
      <c r="AH15" s="7">
        <v>0</v>
      </c>
      <c r="AI15" s="7"/>
      <c r="AJ15" s="7"/>
      <c r="AK15" s="7">
        <v>16</v>
      </c>
      <c r="AL15" s="7">
        <v>29.17</v>
      </c>
      <c r="AM15" s="7">
        <v>2.17</v>
      </c>
      <c r="AN15" s="7">
        <v>15.49</v>
      </c>
      <c r="AO15" s="7">
        <v>27.27</v>
      </c>
      <c r="AP15" s="7">
        <v>19.23</v>
      </c>
      <c r="AQ15" s="7">
        <v>24.18</v>
      </c>
      <c r="AR15" s="7">
        <v>22.03</v>
      </c>
      <c r="AS15" s="7">
        <v>19.350000000000001</v>
      </c>
      <c r="AT15" s="7">
        <v>12.64</v>
      </c>
      <c r="AU15" s="7">
        <v>18.670000000000002</v>
      </c>
      <c r="AV15" s="7">
        <v>25</v>
      </c>
      <c r="AW15" s="7">
        <v>22.39</v>
      </c>
      <c r="AX15" s="7">
        <v>18.690000000000001</v>
      </c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>
        <v>18.18</v>
      </c>
      <c r="BJ15" s="7">
        <v>11.43</v>
      </c>
      <c r="BK15" s="7">
        <v>0</v>
      </c>
      <c r="BL15" s="7">
        <v>15</v>
      </c>
      <c r="BM15" s="7">
        <v>15.38</v>
      </c>
      <c r="BN15" s="7">
        <v>5.56</v>
      </c>
      <c r="BO15" s="7">
        <v>5.56</v>
      </c>
      <c r="BP15" s="7">
        <v>5.56</v>
      </c>
      <c r="BQ15" s="7">
        <v>14.29</v>
      </c>
      <c r="BR15" s="7">
        <v>13.48</v>
      </c>
      <c r="BS15" s="7">
        <v>10.34</v>
      </c>
      <c r="BT15" s="7">
        <v>11.11</v>
      </c>
      <c r="BU15" s="7">
        <v>7.14</v>
      </c>
      <c r="BV15" s="7">
        <v>4.3499999999999996</v>
      </c>
      <c r="BW15" s="7">
        <v>4.3499999999999996</v>
      </c>
      <c r="BX15" s="7">
        <v>10.34</v>
      </c>
      <c r="BY15" s="7">
        <v>11.54</v>
      </c>
      <c r="BZ15" s="7">
        <v>11.54</v>
      </c>
      <c r="CA15" s="7">
        <v>19.12</v>
      </c>
      <c r="CB15" s="7">
        <v>11.27</v>
      </c>
      <c r="CC15" s="7">
        <v>21.62</v>
      </c>
      <c r="CD15" s="7">
        <v>14.04</v>
      </c>
      <c r="CE15" s="7"/>
      <c r="CF15" s="7"/>
      <c r="CG15" s="7"/>
      <c r="CH15" s="7"/>
      <c r="CI15" s="7"/>
      <c r="CJ15" s="7">
        <v>10</v>
      </c>
      <c r="CK15" s="7"/>
      <c r="CL15" s="7">
        <v>20</v>
      </c>
      <c r="CM15" s="7">
        <v>8.0399999999999991</v>
      </c>
      <c r="CN15" s="7"/>
      <c r="CO15" s="7"/>
      <c r="CP15" s="7">
        <v>0</v>
      </c>
      <c r="CQ15" s="7">
        <v>6.25</v>
      </c>
      <c r="CR15" s="7">
        <v>8.86</v>
      </c>
      <c r="CS15" s="7">
        <v>3.33</v>
      </c>
      <c r="CT15" s="7">
        <v>9.26</v>
      </c>
      <c r="CU15" s="7">
        <v>8.33</v>
      </c>
      <c r="CV15" s="7"/>
      <c r="CW15" s="7">
        <v>11.61</v>
      </c>
      <c r="CX15" s="7"/>
      <c r="CY15" s="7"/>
      <c r="CZ15" s="7"/>
      <c r="DA15" s="7"/>
      <c r="DB15" s="7"/>
      <c r="DC15" s="7"/>
      <c r="DD15" s="7"/>
      <c r="DE15" s="7"/>
    </row>
    <row r="16" spans="1:109" ht="17" x14ac:dyDescent="0.25">
      <c r="A16" s="6"/>
      <c r="B16" t="s">
        <v>98</v>
      </c>
      <c r="D16" s="8">
        <v>23.17</v>
      </c>
      <c r="E16" s="7">
        <v>25.32</v>
      </c>
      <c r="F16" s="7">
        <v>25.32</v>
      </c>
      <c r="G16" s="7">
        <v>25.32</v>
      </c>
      <c r="H16" s="7">
        <v>25.32</v>
      </c>
      <c r="I16" s="7">
        <v>63.7</v>
      </c>
      <c r="J16" s="7">
        <v>71.52</v>
      </c>
      <c r="K16" s="7">
        <v>100</v>
      </c>
      <c r="L16" s="7">
        <v>81.56</v>
      </c>
      <c r="M16" s="7">
        <v>85.52</v>
      </c>
      <c r="N16" s="7">
        <v>4</v>
      </c>
      <c r="O16" s="7">
        <v>3.85</v>
      </c>
      <c r="P16" s="7"/>
      <c r="Q16" s="7"/>
      <c r="R16" s="7"/>
      <c r="S16" s="7"/>
      <c r="T16" s="7">
        <v>0</v>
      </c>
      <c r="U16" s="7">
        <v>8.6999999999999993</v>
      </c>
      <c r="V16" s="7">
        <v>10</v>
      </c>
      <c r="W16" s="7">
        <v>5.88</v>
      </c>
      <c r="X16" s="7"/>
      <c r="Y16" s="7">
        <v>6.9</v>
      </c>
      <c r="Z16" s="7"/>
      <c r="AA16" s="7"/>
      <c r="AB16" s="7"/>
      <c r="AC16" s="7"/>
      <c r="AD16" s="7"/>
      <c r="AE16" s="7"/>
      <c r="AF16" s="7"/>
      <c r="AG16" s="7">
        <v>50</v>
      </c>
      <c r="AH16" s="7">
        <v>20</v>
      </c>
      <c r="AI16" s="7"/>
      <c r="AJ16" s="7"/>
      <c r="AK16" s="7">
        <v>24.44</v>
      </c>
      <c r="AL16" s="7">
        <v>43.48</v>
      </c>
      <c r="AM16" s="7">
        <v>5</v>
      </c>
      <c r="AN16" s="7">
        <v>15.38</v>
      </c>
      <c r="AO16" s="7">
        <v>30.23</v>
      </c>
      <c r="AP16" s="7">
        <v>23.53</v>
      </c>
      <c r="AQ16" s="7">
        <v>27.47</v>
      </c>
      <c r="AR16" s="7">
        <v>24.59</v>
      </c>
      <c r="AS16" s="7">
        <v>20</v>
      </c>
      <c r="AT16" s="7">
        <v>14.29</v>
      </c>
      <c r="AU16" s="7">
        <v>26.39</v>
      </c>
      <c r="AV16" s="7">
        <v>26.47</v>
      </c>
      <c r="AW16" s="7">
        <v>25.37</v>
      </c>
      <c r="AX16" s="7">
        <v>20.39</v>
      </c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>
        <v>15.15</v>
      </c>
      <c r="BJ16" s="7">
        <v>11.76</v>
      </c>
      <c r="BK16" s="7">
        <v>0</v>
      </c>
      <c r="BL16" s="7">
        <v>16.670000000000002</v>
      </c>
      <c r="BM16" s="7">
        <v>16.670000000000002</v>
      </c>
      <c r="BN16" s="7">
        <v>6.25</v>
      </c>
      <c r="BO16" s="7">
        <v>6.25</v>
      </c>
      <c r="BP16" s="7">
        <v>6.25</v>
      </c>
      <c r="BQ16" s="7">
        <v>15.38</v>
      </c>
      <c r="BR16" s="7">
        <v>16.850000000000001</v>
      </c>
      <c r="BS16" s="7">
        <v>11.11</v>
      </c>
      <c r="BT16" s="7">
        <v>11.54</v>
      </c>
      <c r="BU16" s="7">
        <v>7.69</v>
      </c>
      <c r="BV16" s="7">
        <v>4.76</v>
      </c>
      <c r="BW16" s="7">
        <v>4.76</v>
      </c>
      <c r="BX16" s="7">
        <v>10.34</v>
      </c>
      <c r="BY16" s="7">
        <v>11.54</v>
      </c>
      <c r="BZ16" s="7">
        <v>11.54</v>
      </c>
      <c r="CA16" s="7">
        <v>19.7</v>
      </c>
      <c r="CB16" s="7">
        <v>10.14</v>
      </c>
      <c r="CC16" s="7">
        <v>21.62</v>
      </c>
      <c r="CD16" s="7">
        <v>14.04</v>
      </c>
      <c r="CE16" s="7"/>
      <c r="CF16" s="7"/>
      <c r="CG16" s="7"/>
      <c r="CH16" s="7"/>
      <c r="CI16" s="7"/>
      <c r="CJ16" s="7">
        <v>8.33</v>
      </c>
      <c r="CK16" s="7"/>
      <c r="CL16" s="7">
        <v>25</v>
      </c>
      <c r="CM16" s="7">
        <v>10</v>
      </c>
      <c r="CN16" s="7"/>
      <c r="CO16" s="7"/>
      <c r="CP16" s="7">
        <v>9.09</v>
      </c>
      <c r="CQ16" s="7">
        <v>6.25</v>
      </c>
      <c r="CR16" s="7">
        <v>9.4600000000000009</v>
      </c>
      <c r="CS16" s="7">
        <v>0</v>
      </c>
      <c r="CT16" s="7">
        <v>14.43</v>
      </c>
      <c r="CU16" s="7">
        <v>10.34</v>
      </c>
      <c r="CV16" s="7"/>
      <c r="CW16" s="7">
        <v>11</v>
      </c>
      <c r="CX16" s="7"/>
      <c r="CY16" s="7"/>
      <c r="CZ16" s="7"/>
      <c r="DA16" s="7"/>
      <c r="DB16" s="7"/>
      <c r="DC16" s="7"/>
      <c r="DD16" s="7"/>
      <c r="DE16" s="7"/>
    </row>
    <row r="17" spans="1:128" ht="17" x14ac:dyDescent="0.25">
      <c r="A17" s="6"/>
      <c r="B17" t="s">
        <v>97</v>
      </c>
      <c r="D17" s="8">
        <v>20.48</v>
      </c>
      <c r="E17" s="7">
        <v>23.75</v>
      </c>
      <c r="F17" s="7">
        <v>23.75</v>
      </c>
      <c r="G17" s="7">
        <v>23.75</v>
      </c>
      <c r="H17" s="7">
        <v>23.75</v>
      </c>
      <c r="I17" s="7">
        <v>75.81</v>
      </c>
      <c r="J17" s="7">
        <v>75.540000000000006</v>
      </c>
      <c r="K17" s="7">
        <v>81.56</v>
      </c>
      <c r="L17" s="7">
        <v>100</v>
      </c>
      <c r="M17" s="7">
        <v>88.03</v>
      </c>
      <c r="N17" s="7">
        <v>0</v>
      </c>
      <c r="O17" s="7">
        <v>0</v>
      </c>
      <c r="P17" s="7"/>
      <c r="Q17" s="7"/>
      <c r="R17" s="7"/>
      <c r="S17" s="7"/>
      <c r="T17" s="7"/>
      <c r="U17" s="7">
        <v>11.76</v>
      </c>
      <c r="V17" s="7">
        <v>7.14</v>
      </c>
      <c r="W17" s="7">
        <v>9.09</v>
      </c>
      <c r="X17" s="7"/>
      <c r="Y17" s="7">
        <v>4.3499999999999996</v>
      </c>
      <c r="Z17" s="7"/>
      <c r="AA17" s="7"/>
      <c r="AB17" s="7"/>
      <c r="AC17" s="7"/>
      <c r="AD17" s="7"/>
      <c r="AE17" s="7"/>
      <c r="AF17" s="7"/>
      <c r="AG17" s="7">
        <v>50</v>
      </c>
      <c r="AH17" s="7">
        <v>40</v>
      </c>
      <c r="AI17" s="7"/>
      <c r="AJ17" s="7"/>
      <c r="AK17" s="7">
        <v>37.04</v>
      </c>
      <c r="AL17" s="7">
        <v>42.22</v>
      </c>
      <c r="AM17" s="7">
        <v>9.52</v>
      </c>
      <c r="AN17" s="7">
        <v>21.43</v>
      </c>
      <c r="AO17" s="7">
        <v>30.23</v>
      </c>
      <c r="AP17" s="7">
        <v>25.53</v>
      </c>
      <c r="AQ17" s="7">
        <v>24.72</v>
      </c>
      <c r="AR17" s="7">
        <v>24.59</v>
      </c>
      <c r="AS17" s="7">
        <v>21.05</v>
      </c>
      <c r="AT17" s="7">
        <v>16.670000000000002</v>
      </c>
      <c r="AU17" s="7">
        <v>23.19</v>
      </c>
      <c r="AV17" s="7">
        <v>26.15</v>
      </c>
      <c r="AW17" s="7">
        <v>25</v>
      </c>
      <c r="AX17" s="7">
        <v>19.420000000000002</v>
      </c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>
        <v>12.12</v>
      </c>
      <c r="BJ17" s="7">
        <v>7.35</v>
      </c>
      <c r="BK17" s="7">
        <v>0</v>
      </c>
      <c r="BL17" s="7">
        <v>10.53</v>
      </c>
      <c r="BM17" s="7">
        <v>0</v>
      </c>
      <c r="BN17" s="7">
        <v>0</v>
      </c>
      <c r="BO17" s="7">
        <v>0</v>
      </c>
      <c r="BP17" s="7">
        <v>0</v>
      </c>
      <c r="BQ17" s="7">
        <v>17.239999999999998</v>
      </c>
      <c r="BR17" s="7">
        <v>16.850000000000001</v>
      </c>
      <c r="BS17" s="7">
        <v>14.29</v>
      </c>
      <c r="BT17" s="7">
        <v>14.29</v>
      </c>
      <c r="BU17" s="7">
        <v>7.41</v>
      </c>
      <c r="BV17" s="7">
        <v>4.55</v>
      </c>
      <c r="BW17" s="7">
        <v>4.55</v>
      </c>
      <c r="BX17" s="7">
        <v>7.41</v>
      </c>
      <c r="BY17" s="7">
        <v>8.6999999999999993</v>
      </c>
      <c r="BZ17" s="7">
        <v>8.6999999999999993</v>
      </c>
      <c r="CA17" s="7">
        <v>15.87</v>
      </c>
      <c r="CB17" s="7">
        <v>9.68</v>
      </c>
      <c r="CC17" s="7">
        <v>25.71</v>
      </c>
      <c r="CD17" s="7">
        <v>14.55</v>
      </c>
      <c r="CE17" s="7"/>
      <c r="CF17" s="7"/>
      <c r="CG17" s="7"/>
      <c r="CH17" s="7"/>
      <c r="CI17" s="7"/>
      <c r="CJ17" s="7">
        <v>10.87</v>
      </c>
      <c r="CK17" s="7"/>
      <c r="CL17" s="7">
        <v>0</v>
      </c>
      <c r="CM17" s="7">
        <v>9.64</v>
      </c>
      <c r="CN17" s="7"/>
      <c r="CO17" s="7"/>
      <c r="CP17" s="7">
        <v>10</v>
      </c>
      <c r="CQ17" s="7">
        <v>0</v>
      </c>
      <c r="CR17" s="7">
        <v>10.61</v>
      </c>
      <c r="CS17" s="7">
        <v>5.26</v>
      </c>
      <c r="CT17" s="7">
        <v>9.1999999999999993</v>
      </c>
      <c r="CU17" s="7">
        <v>7.14</v>
      </c>
      <c r="CV17" s="7"/>
      <c r="CW17" s="7">
        <v>10.84</v>
      </c>
      <c r="CX17" s="7"/>
      <c r="CY17" s="7"/>
      <c r="CZ17" s="7"/>
      <c r="DA17" s="7"/>
      <c r="DB17" s="7"/>
      <c r="DC17" s="7"/>
      <c r="DD17" s="7"/>
      <c r="DE17" s="7"/>
    </row>
    <row r="18" spans="1:128" ht="17" x14ac:dyDescent="0.25">
      <c r="A18" s="6"/>
      <c r="B18" t="s">
        <v>96</v>
      </c>
      <c r="D18" s="8">
        <v>22.89</v>
      </c>
      <c r="E18" s="7">
        <v>25</v>
      </c>
      <c r="F18" s="7">
        <v>25</v>
      </c>
      <c r="G18" s="7">
        <v>25</v>
      </c>
      <c r="H18" s="7">
        <v>25</v>
      </c>
      <c r="I18" s="7">
        <v>74.400000000000006</v>
      </c>
      <c r="J18" s="7">
        <v>79.02</v>
      </c>
      <c r="K18" s="7">
        <v>85.52</v>
      </c>
      <c r="L18" s="7">
        <v>88.03</v>
      </c>
      <c r="M18" s="7">
        <v>100</v>
      </c>
      <c r="N18" s="7">
        <v>0</v>
      </c>
      <c r="O18" s="7">
        <v>0</v>
      </c>
      <c r="P18" s="7"/>
      <c r="Q18" s="7"/>
      <c r="R18" s="7"/>
      <c r="S18" s="7"/>
      <c r="T18" s="7"/>
      <c r="U18" s="7">
        <v>11.76</v>
      </c>
      <c r="V18" s="7">
        <v>7.14</v>
      </c>
      <c r="W18" s="7">
        <v>9.09</v>
      </c>
      <c r="X18" s="7"/>
      <c r="Y18" s="7">
        <v>4.3499999999999996</v>
      </c>
      <c r="Z18" s="7"/>
      <c r="AA18" s="7"/>
      <c r="AB18" s="7"/>
      <c r="AC18" s="7"/>
      <c r="AD18" s="7"/>
      <c r="AE18" s="7"/>
      <c r="AF18" s="7"/>
      <c r="AG18" s="7">
        <v>50</v>
      </c>
      <c r="AH18" s="7">
        <v>40</v>
      </c>
      <c r="AI18" s="7"/>
      <c r="AJ18" s="7"/>
      <c r="AK18" s="7">
        <v>37.04</v>
      </c>
      <c r="AL18" s="7">
        <v>44.44</v>
      </c>
      <c r="AM18" s="7">
        <v>9.52</v>
      </c>
      <c r="AN18" s="7">
        <v>20.93</v>
      </c>
      <c r="AO18" s="7">
        <v>30.23</v>
      </c>
      <c r="AP18" s="7">
        <v>22.92</v>
      </c>
      <c r="AQ18" s="7">
        <v>27.17</v>
      </c>
      <c r="AR18" s="7">
        <v>24.59</v>
      </c>
      <c r="AS18" s="7">
        <v>20</v>
      </c>
      <c r="AT18" s="7">
        <v>16.670000000000002</v>
      </c>
      <c r="AU18" s="7">
        <v>26.39</v>
      </c>
      <c r="AV18" s="7">
        <v>26.47</v>
      </c>
      <c r="AW18" s="7">
        <v>25.37</v>
      </c>
      <c r="AX18" s="7">
        <v>20.190000000000001</v>
      </c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>
        <v>12.12</v>
      </c>
      <c r="BJ18" s="7">
        <v>11.59</v>
      </c>
      <c r="BK18" s="7">
        <v>0</v>
      </c>
      <c r="BL18" s="7">
        <v>16.670000000000002</v>
      </c>
      <c r="BM18" s="7">
        <v>16.670000000000002</v>
      </c>
      <c r="BN18" s="7">
        <v>6.25</v>
      </c>
      <c r="BO18" s="7">
        <v>6.25</v>
      </c>
      <c r="BP18" s="7">
        <v>6.25</v>
      </c>
      <c r="BQ18" s="7">
        <v>14.81</v>
      </c>
      <c r="BR18" s="7">
        <v>16.850000000000001</v>
      </c>
      <c r="BS18" s="7">
        <v>10.71</v>
      </c>
      <c r="BT18" s="7">
        <v>11.11</v>
      </c>
      <c r="BU18" s="7">
        <v>7.69</v>
      </c>
      <c r="BV18" s="7">
        <v>4.76</v>
      </c>
      <c r="BW18" s="7">
        <v>4.76</v>
      </c>
      <c r="BX18" s="7">
        <v>6.9</v>
      </c>
      <c r="BY18" s="7">
        <v>11.54</v>
      </c>
      <c r="BZ18" s="7">
        <v>11.54</v>
      </c>
      <c r="CA18" s="7">
        <v>19.7</v>
      </c>
      <c r="CB18" s="7">
        <v>9.23</v>
      </c>
      <c r="CC18" s="7">
        <v>21.62</v>
      </c>
      <c r="CD18" s="7">
        <v>14.04</v>
      </c>
      <c r="CE18" s="7"/>
      <c r="CF18" s="7"/>
      <c r="CG18" s="7"/>
      <c r="CH18" s="7"/>
      <c r="CI18" s="7"/>
      <c r="CJ18" s="7">
        <v>10.42</v>
      </c>
      <c r="CK18" s="7"/>
      <c r="CL18" s="7">
        <v>22.22</v>
      </c>
      <c r="CM18" s="7">
        <v>7.14</v>
      </c>
      <c r="CN18" s="7"/>
      <c r="CO18" s="7"/>
      <c r="CP18" s="7">
        <v>10</v>
      </c>
      <c r="CQ18" s="7">
        <v>6.25</v>
      </c>
      <c r="CR18" s="7">
        <v>10.29</v>
      </c>
      <c r="CS18" s="7">
        <v>5</v>
      </c>
      <c r="CT18" s="7">
        <v>14.61</v>
      </c>
      <c r="CU18" s="7">
        <v>10.34</v>
      </c>
      <c r="CV18" s="7"/>
      <c r="CW18" s="7">
        <v>14.12</v>
      </c>
      <c r="CX18" s="7"/>
      <c r="CY18" s="7"/>
      <c r="CZ18" s="7"/>
      <c r="DA18" s="7"/>
      <c r="DB18" s="7"/>
      <c r="DC18" s="7"/>
      <c r="DD18" s="7"/>
      <c r="DE18" s="7"/>
    </row>
    <row r="19" spans="1:128" ht="17" x14ac:dyDescent="0.25">
      <c r="A19" s="6"/>
      <c r="B19" t="s">
        <v>95</v>
      </c>
      <c r="D19" s="8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4</v>
      </c>
      <c r="L19" s="7">
        <v>0</v>
      </c>
      <c r="M19" s="7">
        <v>0</v>
      </c>
      <c r="N19" s="7">
        <v>100</v>
      </c>
      <c r="O19" s="7">
        <v>12.5</v>
      </c>
      <c r="P19" s="7">
        <v>21.31</v>
      </c>
      <c r="Q19" s="7">
        <v>12.2</v>
      </c>
      <c r="R19" s="7"/>
      <c r="S19" s="7"/>
      <c r="T19" s="7"/>
      <c r="U19" s="7">
        <v>9.23</v>
      </c>
      <c r="V19" s="7">
        <v>11.86</v>
      </c>
      <c r="W19" s="7">
        <v>8.4700000000000006</v>
      </c>
      <c r="X19" s="7">
        <v>11.76</v>
      </c>
      <c r="Y19" s="7">
        <v>7.79</v>
      </c>
      <c r="Z19" s="7">
        <v>7.41</v>
      </c>
      <c r="AA19" s="7">
        <v>5.13</v>
      </c>
      <c r="AB19" s="7">
        <v>4.08</v>
      </c>
      <c r="AC19" s="7">
        <v>11.76</v>
      </c>
      <c r="AD19" s="7">
        <v>18.18</v>
      </c>
      <c r="AE19" s="7">
        <v>5.97</v>
      </c>
      <c r="AF19" s="7">
        <v>13.79</v>
      </c>
      <c r="AG19" s="7"/>
      <c r="AH19" s="7"/>
      <c r="AI19" s="7"/>
      <c r="AJ19" s="7"/>
      <c r="AK19" s="7">
        <v>0</v>
      </c>
      <c r="AL19" s="7">
        <v>0</v>
      </c>
      <c r="AM19" s="7">
        <v>0</v>
      </c>
      <c r="AN19" s="7">
        <v>6.67</v>
      </c>
      <c r="AO19" s="7">
        <v>0</v>
      </c>
      <c r="AP19" s="7">
        <v>0</v>
      </c>
      <c r="AQ19" s="7">
        <v>6.25</v>
      </c>
      <c r="AR19" s="7">
        <v>0</v>
      </c>
      <c r="AS19" s="7">
        <v>0</v>
      </c>
      <c r="AT19" s="7">
        <v>5.26</v>
      </c>
      <c r="AU19" s="7">
        <v>5.56</v>
      </c>
      <c r="AV19" s="7">
        <v>10</v>
      </c>
      <c r="AW19" s="7">
        <v>0</v>
      </c>
      <c r="AX19" s="7">
        <v>0</v>
      </c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>
        <v>0</v>
      </c>
      <c r="BJ19" s="7">
        <v>0</v>
      </c>
      <c r="BK19" s="7"/>
      <c r="BL19" s="7"/>
      <c r="BM19" s="7"/>
      <c r="BN19" s="7"/>
      <c r="BO19" s="7"/>
      <c r="BP19" s="7"/>
      <c r="BQ19" s="3"/>
      <c r="BR19" s="7">
        <v>6.25</v>
      </c>
      <c r="BS19" s="7">
        <v>0</v>
      </c>
      <c r="BT19" s="7">
        <v>0</v>
      </c>
      <c r="BU19" s="7">
        <v>0</v>
      </c>
      <c r="BV19" s="7"/>
      <c r="BW19" s="7"/>
      <c r="BX19" s="7"/>
      <c r="BY19" s="7"/>
      <c r="BZ19" s="7"/>
      <c r="CA19" s="7">
        <v>12.5</v>
      </c>
      <c r="CB19" s="7">
        <v>16.670000000000002</v>
      </c>
      <c r="CC19" s="7"/>
      <c r="CD19" s="7">
        <v>0</v>
      </c>
      <c r="CE19" s="7">
        <v>7.89</v>
      </c>
      <c r="CF19" s="7">
        <v>0</v>
      </c>
      <c r="CG19" s="7">
        <v>10.81</v>
      </c>
      <c r="CH19" s="7">
        <v>10.45</v>
      </c>
      <c r="CI19" s="7">
        <v>5.56</v>
      </c>
      <c r="CJ19" s="7">
        <v>9.09</v>
      </c>
      <c r="CK19" s="7"/>
      <c r="CL19" s="7"/>
      <c r="CM19" s="7">
        <v>5.56</v>
      </c>
      <c r="CN19" s="7">
        <v>0</v>
      </c>
      <c r="CO19" s="7">
        <v>18.18</v>
      </c>
      <c r="CP19" s="7">
        <v>0</v>
      </c>
      <c r="CQ19" s="7"/>
      <c r="CR19" s="7">
        <v>12.5</v>
      </c>
      <c r="CS19" s="7"/>
      <c r="CT19" s="7">
        <v>11.43</v>
      </c>
      <c r="CU19" s="7"/>
      <c r="CV19" s="7"/>
      <c r="CW19" s="7">
        <v>4.3499999999999996</v>
      </c>
      <c r="CX19" s="7"/>
      <c r="CY19" s="7"/>
      <c r="CZ19" s="7"/>
      <c r="DA19" s="7"/>
      <c r="DB19" s="7"/>
      <c r="DC19" s="7"/>
      <c r="DD19" s="7"/>
      <c r="DE19" s="7"/>
    </row>
    <row r="20" spans="1:128" ht="17" x14ac:dyDescent="0.25">
      <c r="A20" s="6"/>
      <c r="B20" t="s">
        <v>94</v>
      </c>
      <c r="D20" s="8">
        <v>0</v>
      </c>
      <c r="E20" s="7">
        <v>0</v>
      </c>
      <c r="F20" s="7">
        <v>0</v>
      </c>
      <c r="G20" s="7">
        <v>0</v>
      </c>
      <c r="H20" s="7">
        <v>0</v>
      </c>
      <c r="I20" s="7">
        <v>5.26</v>
      </c>
      <c r="J20" s="7">
        <v>3.33</v>
      </c>
      <c r="K20" s="7">
        <v>3.85</v>
      </c>
      <c r="L20" s="7">
        <v>0</v>
      </c>
      <c r="M20" s="7">
        <v>0</v>
      </c>
      <c r="N20" s="7">
        <v>12.5</v>
      </c>
      <c r="O20" s="7">
        <v>100</v>
      </c>
      <c r="P20" s="7">
        <v>20.9</v>
      </c>
      <c r="Q20" s="7">
        <v>22.9</v>
      </c>
      <c r="R20" s="7">
        <v>25</v>
      </c>
      <c r="S20" s="7">
        <v>27.45</v>
      </c>
      <c r="T20" s="7">
        <v>29.52</v>
      </c>
      <c r="U20" s="7">
        <v>8.94</v>
      </c>
      <c r="V20" s="7">
        <v>9.41</v>
      </c>
      <c r="W20" s="7">
        <v>10.61</v>
      </c>
      <c r="X20" s="7">
        <v>6.25</v>
      </c>
      <c r="Y20" s="7">
        <v>10.11</v>
      </c>
      <c r="Z20" s="7">
        <v>20</v>
      </c>
      <c r="AA20" s="7">
        <v>4.62</v>
      </c>
      <c r="AB20" s="7">
        <v>13.79</v>
      </c>
      <c r="AC20" s="7">
        <v>5.45</v>
      </c>
      <c r="AD20" s="7">
        <v>8.9700000000000006</v>
      </c>
      <c r="AE20" s="7">
        <v>9.4499999999999993</v>
      </c>
      <c r="AF20" s="7">
        <v>8.91</v>
      </c>
      <c r="AG20" s="7"/>
      <c r="AH20" s="7">
        <v>0</v>
      </c>
      <c r="AI20" s="7"/>
      <c r="AJ20" s="7"/>
      <c r="AK20" s="7">
        <v>23.33</v>
      </c>
      <c r="AL20" s="7">
        <v>0</v>
      </c>
      <c r="AM20" s="7">
        <v>14.86</v>
      </c>
      <c r="AN20" s="7">
        <v>15.91</v>
      </c>
      <c r="AO20" s="7">
        <v>0</v>
      </c>
      <c r="AP20" s="7">
        <v>0</v>
      </c>
      <c r="AQ20" s="7">
        <v>22.22</v>
      </c>
      <c r="AR20" s="7">
        <v>0</v>
      </c>
      <c r="AS20" s="7">
        <v>0</v>
      </c>
      <c r="AT20" s="7">
        <v>13.33</v>
      </c>
      <c r="AU20" s="7">
        <v>0</v>
      </c>
      <c r="AV20" s="7">
        <v>0</v>
      </c>
      <c r="AW20" s="7">
        <v>0</v>
      </c>
      <c r="AX20" s="7">
        <v>6.67</v>
      </c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>
        <v>0</v>
      </c>
      <c r="BJ20" s="7">
        <v>0</v>
      </c>
      <c r="BK20" s="7"/>
      <c r="BL20" s="7"/>
      <c r="BM20" s="7"/>
      <c r="BN20" s="7"/>
      <c r="BO20" s="7"/>
      <c r="BP20" s="7"/>
      <c r="BQ20" s="3"/>
      <c r="BR20" s="7">
        <v>11.11</v>
      </c>
      <c r="BS20" s="7"/>
      <c r="BT20" s="7"/>
      <c r="BU20" s="7"/>
      <c r="BV20" s="7"/>
      <c r="BW20" s="7"/>
      <c r="BX20" s="7"/>
      <c r="BY20" s="7"/>
      <c r="BZ20" s="7"/>
      <c r="CA20" s="7">
        <v>20</v>
      </c>
      <c r="CB20" s="7">
        <v>10</v>
      </c>
      <c r="CC20" s="7"/>
      <c r="CD20" s="7">
        <v>0</v>
      </c>
      <c r="CE20" s="7">
        <v>5</v>
      </c>
      <c r="CF20" s="7">
        <v>5.26</v>
      </c>
      <c r="CG20" s="7">
        <v>4.88</v>
      </c>
      <c r="CH20" s="7">
        <v>11.66</v>
      </c>
      <c r="CI20" s="7">
        <v>7.45</v>
      </c>
      <c r="CJ20" s="7">
        <v>11.93</v>
      </c>
      <c r="CK20" s="7"/>
      <c r="CL20" s="7"/>
      <c r="CM20" s="7">
        <v>7.63</v>
      </c>
      <c r="CN20" s="7">
        <v>9.09</v>
      </c>
      <c r="CO20" s="7">
        <v>10.34</v>
      </c>
      <c r="CP20" s="7">
        <v>16.670000000000002</v>
      </c>
      <c r="CQ20" s="7"/>
      <c r="CR20" s="7">
        <v>14.29</v>
      </c>
      <c r="CS20" s="7"/>
      <c r="CT20" s="7">
        <v>10.45</v>
      </c>
      <c r="CU20" s="7">
        <v>3.57</v>
      </c>
      <c r="CV20" s="7">
        <v>6.25</v>
      </c>
      <c r="CW20" s="7">
        <v>15.71</v>
      </c>
      <c r="CX20" s="7">
        <v>19.23</v>
      </c>
      <c r="CY20" s="7">
        <v>15.38</v>
      </c>
      <c r="CZ20" s="7">
        <v>19.23</v>
      </c>
      <c r="DA20" s="7">
        <v>15.38</v>
      </c>
      <c r="DB20" s="7">
        <v>15.38</v>
      </c>
      <c r="DC20" s="7">
        <v>23.08</v>
      </c>
      <c r="DD20" s="7">
        <v>12</v>
      </c>
      <c r="DE20" s="7">
        <v>8.6999999999999993</v>
      </c>
    </row>
    <row r="21" spans="1:128" ht="17" x14ac:dyDescent="0.25">
      <c r="A21" s="6"/>
      <c r="B21" t="s">
        <v>93</v>
      </c>
      <c r="D21" s="8"/>
      <c r="E21" s="7"/>
      <c r="F21" s="7"/>
      <c r="G21" s="7"/>
      <c r="H21" s="7"/>
      <c r="I21" s="7">
        <v>0</v>
      </c>
      <c r="J21" s="7"/>
      <c r="K21" s="7"/>
      <c r="L21" s="7"/>
      <c r="M21" s="7"/>
      <c r="N21" s="7">
        <v>21.31</v>
      </c>
      <c r="O21" s="7">
        <v>20.9</v>
      </c>
      <c r="P21" s="7">
        <v>100</v>
      </c>
      <c r="Q21" s="7">
        <v>19.309999999999999</v>
      </c>
      <c r="R21" s="7">
        <v>17.78</v>
      </c>
      <c r="S21" s="7">
        <v>26.32</v>
      </c>
      <c r="T21" s="7">
        <v>25.5</v>
      </c>
      <c r="U21" s="7">
        <v>11.98</v>
      </c>
      <c r="V21" s="7">
        <v>10.29</v>
      </c>
      <c r="W21" s="7">
        <v>12.69</v>
      </c>
      <c r="X21" s="7">
        <v>25</v>
      </c>
      <c r="Y21" s="7">
        <v>8.75</v>
      </c>
      <c r="Z21" s="7">
        <v>0</v>
      </c>
      <c r="AA21" s="7">
        <v>10.96</v>
      </c>
      <c r="AB21" s="7">
        <v>10.68</v>
      </c>
      <c r="AC21" s="7">
        <v>9.6199999999999992</v>
      </c>
      <c r="AD21" s="7">
        <v>19.100000000000001</v>
      </c>
      <c r="AE21" s="7">
        <v>11.9</v>
      </c>
      <c r="AF21" s="7">
        <v>12</v>
      </c>
      <c r="AG21" s="7"/>
      <c r="AH21" s="7"/>
      <c r="AI21" s="7"/>
      <c r="AJ21" s="7"/>
      <c r="AK21" s="7">
        <v>22.22</v>
      </c>
      <c r="AL21" s="7"/>
      <c r="AM21" s="7">
        <v>22.64</v>
      </c>
      <c r="AN21" s="7">
        <v>12.07</v>
      </c>
      <c r="AO21" s="7"/>
      <c r="AP21" s="7"/>
      <c r="AQ21" s="7"/>
      <c r="AR21" s="7"/>
      <c r="AS21" s="7"/>
      <c r="AT21" s="7"/>
      <c r="AU21" s="7"/>
      <c r="AV21" s="7"/>
      <c r="AW21" s="7"/>
      <c r="AX21" s="3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3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>
        <v>8.89</v>
      </c>
      <c r="CF21" s="7">
        <v>18.18</v>
      </c>
      <c r="CG21" s="7">
        <v>6.25</v>
      </c>
      <c r="CH21" s="7">
        <v>13.43</v>
      </c>
      <c r="CI21" s="7">
        <v>5.51</v>
      </c>
      <c r="CJ21" s="7">
        <v>14.33</v>
      </c>
      <c r="CK21" s="7"/>
      <c r="CL21" s="7"/>
      <c r="CM21" s="7">
        <v>8.06</v>
      </c>
      <c r="CN21" s="7">
        <v>8.33</v>
      </c>
      <c r="CO21" s="7">
        <v>14.2</v>
      </c>
      <c r="CP21" s="7"/>
      <c r="CQ21" s="7"/>
      <c r="CR21" s="7"/>
      <c r="CS21" s="7"/>
      <c r="CT21" s="7">
        <v>18</v>
      </c>
      <c r="CU21" s="7">
        <v>18.64</v>
      </c>
      <c r="CV21" s="7">
        <v>28.85</v>
      </c>
      <c r="CW21" s="7">
        <v>22.86</v>
      </c>
      <c r="CX21" s="7">
        <v>31.03</v>
      </c>
      <c r="CY21" s="7">
        <v>37.93</v>
      </c>
      <c r="CZ21" s="7">
        <v>37.93</v>
      </c>
      <c r="DA21" s="7">
        <v>34.479999999999997</v>
      </c>
      <c r="DB21" s="7">
        <v>25</v>
      </c>
      <c r="DC21" s="7">
        <v>28.57</v>
      </c>
      <c r="DD21" s="7">
        <v>24</v>
      </c>
      <c r="DE21" s="7">
        <v>20</v>
      </c>
    </row>
    <row r="22" spans="1:128" ht="17" x14ac:dyDescent="0.25">
      <c r="A22" s="6"/>
      <c r="B22" t="s">
        <v>92</v>
      </c>
      <c r="D22" s="8"/>
      <c r="E22" s="7"/>
      <c r="F22" s="7"/>
      <c r="G22" s="7"/>
      <c r="H22" s="7"/>
      <c r="I22" s="7"/>
      <c r="J22" s="7"/>
      <c r="K22" s="7"/>
      <c r="L22" s="7"/>
      <c r="M22" s="7"/>
      <c r="N22" s="7">
        <v>12.2</v>
      </c>
      <c r="O22" s="7">
        <v>22.9</v>
      </c>
      <c r="P22" s="7">
        <v>19.309999999999999</v>
      </c>
      <c r="Q22" s="7">
        <v>100</v>
      </c>
      <c r="R22" s="7">
        <v>39.020000000000003</v>
      </c>
      <c r="S22" s="7">
        <v>32.65</v>
      </c>
      <c r="T22" s="7">
        <v>36.81</v>
      </c>
      <c r="U22" s="7">
        <v>15.06</v>
      </c>
      <c r="V22" s="7">
        <v>9.8000000000000007</v>
      </c>
      <c r="W22" s="7">
        <v>16.36</v>
      </c>
      <c r="X22" s="7">
        <v>15.71</v>
      </c>
      <c r="Y22" s="7">
        <v>11.01</v>
      </c>
      <c r="Z22" s="7">
        <v>9.3000000000000007</v>
      </c>
      <c r="AA22" s="7">
        <v>4.55</v>
      </c>
      <c r="AB22" s="7">
        <v>8.66</v>
      </c>
      <c r="AC22" s="7">
        <v>13.11</v>
      </c>
      <c r="AD22" s="7">
        <v>14.71</v>
      </c>
      <c r="AE22" s="7">
        <v>9.7899999999999991</v>
      </c>
      <c r="AF22" s="7">
        <v>14.29</v>
      </c>
      <c r="AG22" s="7"/>
      <c r="AH22" s="7"/>
      <c r="AI22" s="7"/>
      <c r="AJ22" s="7">
        <v>44.44</v>
      </c>
      <c r="AK22" s="7">
        <v>25</v>
      </c>
      <c r="AL22" s="7"/>
      <c r="AM22" s="7">
        <v>17.86</v>
      </c>
      <c r="AN22" s="7">
        <v>13.58</v>
      </c>
      <c r="AO22" s="7"/>
      <c r="AP22" s="7"/>
      <c r="AQ22" s="7"/>
      <c r="AR22" s="7"/>
      <c r="AS22" s="7"/>
      <c r="AT22" s="7"/>
      <c r="AU22" s="7"/>
      <c r="AV22" s="7"/>
      <c r="AW22" s="7"/>
      <c r="AX22" s="3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3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>
        <v>14.29</v>
      </c>
      <c r="CF22" s="7">
        <v>5.88</v>
      </c>
      <c r="CG22" s="7">
        <v>13.18</v>
      </c>
      <c r="CH22" s="7">
        <v>20.47</v>
      </c>
      <c r="CI22" s="7">
        <v>7.33</v>
      </c>
      <c r="CJ22" s="7">
        <v>20</v>
      </c>
      <c r="CK22" s="7"/>
      <c r="CL22" s="7"/>
      <c r="CM22" s="7">
        <v>5.56</v>
      </c>
      <c r="CN22" s="7">
        <v>0</v>
      </c>
      <c r="CO22" s="7">
        <v>11.92</v>
      </c>
      <c r="CP22" s="7"/>
      <c r="CQ22" s="7"/>
      <c r="CR22" s="7"/>
      <c r="CS22" s="7"/>
      <c r="CT22" s="7">
        <v>10.87</v>
      </c>
      <c r="CU22" s="7">
        <v>18.75</v>
      </c>
      <c r="CV22" s="7">
        <v>12.77</v>
      </c>
      <c r="CW22" s="7">
        <v>25</v>
      </c>
      <c r="CX22" s="7">
        <v>24</v>
      </c>
      <c r="CY22" s="7">
        <v>24</v>
      </c>
      <c r="CZ22" s="7">
        <v>24</v>
      </c>
      <c r="DA22" s="7">
        <v>20</v>
      </c>
      <c r="DB22" s="7">
        <v>25.93</v>
      </c>
      <c r="DC22" s="7">
        <v>29.63</v>
      </c>
      <c r="DD22" s="7">
        <v>20</v>
      </c>
      <c r="DE22" s="7">
        <v>20</v>
      </c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</row>
    <row r="23" spans="1:128" ht="17" x14ac:dyDescent="0.25">
      <c r="A23" s="6"/>
      <c r="B23" t="s">
        <v>91</v>
      </c>
      <c r="D23" s="8"/>
      <c r="E23" s="7"/>
      <c r="F23" s="7"/>
      <c r="G23" s="7"/>
      <c r="H23" s="7"/>
      <c r="I23" s="7"/>
      <c r="J23" s="7"/>
      <c r="K23" s="7"/>
      <c r="L23" s="7"/>
      <c r="M23" s="7"/>
      <c r="N23" s="7"/>
      <c r="O23" s="7">
        <v>25</v>
      </c>
      <c r="P23" s="7">
        <v>17.78</v>
      </c>
      <c r="Q23" s="7">
        <v>39.020000000000003</v>
      </c>
      <c r="R23" s="7">
        <v>100</v>
      </c>
      <c r="S23" s="7">
        <v>45.45</v>
      </c>
      <c r="T23" s="7">
        <v>62.86</v>
      </c>
      <c r="U23" s="7">
        <v>6.67</v>
      </c>
      <c r="V23" s="7">
        <v>7.14</v>
      </c>
      <c r="W23" s="7">
        <v>5.88</v>
      </c>
      <c r="X23" s="7"/>
      <c r="Y23" s="7">
        <v>0</v>
      </c>
      <c r="Z23" s="7"/>
      <c r="AA23" s="7">
        <v>0</v>
      </c>
      <c r="AB23" s="7">
        <v>0</v>
      </c>
      <c r="AC23" s="7"/>
      <c r="AD23" s="7">
        <v>0</v>
      </c>
      <c r="AE23" s="7">
        <v>0</v>
      </c>
      <c r="AF23" s="7">
        <v>0</v>
      </c>
      <c r="AG23" s="7"/>
      <c r="AH23" s="7"/>
      <c r="AI23" s="7"/>
      <c r="AJ23" s="7">
        <v>0</v>
      </c>
      <c r="AK23" s="7"/>
      <c r="AL23" s="7"/>
      <c r="AM23" s="7">
        <v>18.75</v>
      </c>
      <c r="AN23" s="7">
        <v>11.11</v>
      </c>
      <c r="AO23" s="7"/>
      <c r="AP23" s="7"/>
      <c r="AQ23" s="7"/>
      <c r="AR23" s="7"/>
      <c r="AS23" s="7"/>
      <c r="AT23" s="7"/>
      <c r="AU23" s="7"/>
      <c r="AV23" s="7"/>
      <c r="AW23" s="7"/>
      <c r="AX23" s="3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3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>
        <v>0</v>
      </c>
      <c r="CG23" s="7">
        <v>4.3499999999999996</v>
      </c>
      <c r="CH23" s="7">
        <v>18.75</v>
      </c>
      <c r="CI23" s="7">
        <v>9.52</v>
      </c>
      <c r="CJ23" s="7">
        <v>9.68</v>
      </c>
      <c r="CK23" s="7"/>
      <c r="CL23" s="7"/>
      <c r="CM23" s="7">
        <v>0</v>
      </c>
      <c r="CN23" s="7"/>
      <c r="CO23" s="7">
        <v>15.38</v>
      </c>
      <c r="CP23" s="7"/>
      <c r="CQ23" s="7"/>
      <c r="CR23" s="7"/>
      <c r="CS23" s="7"/>
      <c r="CT23" s="7">
        <v>13.04</v>
      </c>
      <c r="CU23" s="7">
        <v>26.32</v>
      </c>
      <c r="CV23" s="7">
        <v>14.29</v>
      </c>
      <c r="CW23" s="7">
        <v>31.43</v>
      </c>
      <c r="CX23" s="7">
        <v>44.44</v>
      </c>
      <c r="CY23" s="7">
        <v>44.44</v>
      </c>
      <c r="CZ23" s="7">
        <v>44.44</v>
      </c>
      <c r="DA23" s="7">
        <v>38.89</v>
      </c>
      <c r="DB23" s="7">
        <v>25</v>
      </c>
      <c r="DC23" s="7">
        <v>25</v>
      </c>
      <c r="DD23" s="7">
        <v>15</v>
      </c>
      <c r="DE23" s="7">
        <v>16.670000000000002</v>
      </c>
      <c r="DM23" s="1"/>
      <c r="DN23" s="12">
        <v>0</v>
      </c>
      <c r="DO23" s="11">
        <v>1</v>
      </c>
      <c r="DP23" s="11">
        <v>2</v>
      </c>
      <c r="DQ23" s="11">
        <v>3</v>
      </c>
      <c r="DR23" s="11">
        <v>4</v>
      </c>
      <c r="DS23" s="11">
        <v>5</v>
      </c>
      <c r="DT23" s="11">
        <v>6</v>
      </c>
      <c r="DU23" s="11">
        <v>7</v>
      </c>
      <c r="DV23" s="11">
        <v>8</v>
      </c>
      <c r="DW23" s="10">
        <v>9</v>
      </c>
      <c r="DX23" s="1"/>
    </row>
    <row r="24" spans="1:128" ht="17" x14ac:dyDescent="0.25">
      <c r="A24" s="6"/>
      <c r="B24" t="s">
        <v>90</v>
      </c>
      <c r="D24" s="8"/>
      <c r="E24" s="7"/>
      <c r="F24" s="7"/>
      <c r="G24" s="7"/>
      <c r="H24" s="7"/>
      <c r="I24" s="7"/>
      <c r="J24" s="7"/>
      <c r="K24" s="7"/>
      <c r="L24" s="7"/>
      <c r="M24" s="7"/>
      <c r="N24" s="7"/>
      <c r="O24" s="7">
        <v>27.45</v>
      </c>
      <c r="P24" s="7">
        <v>26.32</v>
      </c>
      <c r="Q24" s="7">
        <v>32.65</v>
      </c>
      <c r="R24" s="7">
        <v>45.45</v>
      </c>
      <c r="S24" s="7">
        <v>100</v>
      </c>
      <c r="T24" s="7">
        <v>74.36</v>
      </c>
      <c r="U24" s="7">
        <v>3.92</v>
      </c>
      <c r="V24" s="7">
        <v>1.96</v>
      </c>
      <c r="W24" s="7">
        <v>6.06</v>
      </c>
      <c r="X24" s="7"/>
      <c r="Y24" s="7">
        <v>11.76</v>
      </c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>
        <v>0</v>
      </c>
      <c r="AL24" s="7"/>
      <c r="AM24" s="7">
        <v>14.29</v>
      </c>
      <c r="AN24" s="7">
        <v>4.88</v>
      </c>
      <c r="AO24" s="7"/>
      <c r="AP24" s="7"/>
      <c r="AQ24" s="7"/>
      <c r="AR24" s="7"/>
      <c r="AS24" s="7"/>
      <c r="AT24" s="7"/>
      <c r="AU24" s="7"/>
      <c r="AV24" s="7"/>
      <c r="AW24" s="7"/>
      <c r="AX24" s="3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3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>
        <v>0</v>
      </c>
      <c r="CG24" s="7">
        <v>0</v>
      </c>
      <c r="CH24" s="7">
        <v>8.4499999999999993</v>
      </c>
      <c r="CI24" s="7">
        <v>0</v>
      </c>
      <c r="CJ24" s="7">
        <v>10.19</v>
      </c>
      <c r="CK24" s="7"/>
      <c r="CL24" s="7"/>
      <c r="CM24" s="7">
        <v>8.57</v>
      </c>
      <c r="CN24" s="7"/>
      <c r="CO24" s="7">
        <v>21.21</v>
      </c>
      <c r="CP24" s="7"/>
      <c r="CQ24" s="7"/>
      <c r="CR24" s="7"/>
      <c r="CS24" s="7"/>
      <c r="CT24" s="7">
        <v>19.05</v>
      </c>
      <c r="CU24" s="7">
        <v>3.57</v>
      </c>
      <c r="CV24" s="7">
        <v>4.76</v>
      </c>
      <c r="CW24" s="7">
        <v>22</v>
      </c>
      <c r="CX24" s="7">
        <v>42.86</v>
      </c>
      <c r="CY24" s="7">
        <v>42.86</v>
      </c>
      <c r="CZ24" s="7">
        <v>46.43</v>
      </c>
      <c r="DA24" s="7">
        <v>42.86</v>
      </c>
      <c r="DB24" s="7">
        <v>44.83</v>
      </c>
      <c r="DC24" s="7">
        <v>44.83</v>
      </c>
      <c r="DD24" s="7">
        <v>40</v>
      </c>
      <c r="DE24" s="7">
        <v>33.33</v>
      </c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</row>
    <row r="25" spans="1:128" ht="17" x14ac:dyDescent="0.25">
      <c r="A25" s="6"/>
      <c r="B25" t="s">
        <v>89</v>
      </c>
      <c r="D25" s="8"/>
      <c r="E25" s="7"/>
      <c r="F25" s="7"/>
      <c r="G25" s="7"/>
      <c r="H25" s="7"/>
      <c r="I25" s="7">
        <v>6.67</v>
      </c>
      <c r="J25" s="7">
        <v>0</v>
      </c>
      <c r="K25" s="7">
        <v>0</v>
      </c>
      <c r="L25" s="7"/>
      <c r="M25" s="7"/>
      <c r="N25" s="7"/>
      <c r="O25" s="7">
        <v>29.52</v>
      </c>
      <c r="P25" s="7">
        <v>25.5</v>
      </c>
      <c r="Q25" s="7">
        <v>36.81</v>
      </c>
      <c r="R25" s="7">
        <v>62.86</v>
      </c>
      <c r="S25" s="7">
        <v>74.36</v>
      </c>
      <c r="T25" s="7">
        <v>100</v>
      </c>
      <c r="U25" s="7">
        <v>6.54</v>
      </c>
      <c r="V25" s="7">
        <v>3.81</v>
      </c>
      <c r="W25" s="7">
        <v>10.45</v>
      </c>
      <c r="X25" s="7"/>
      <c r="Y25" s="7">
        <v>10.34</v>
      </c>
      <c r="Z25" s="7"/>
      <c r="AA25" s="7">
        <v>0</v>
      </c>
      <c r="AB25" s="7">
        <v>0</v>
      </c>
      <c r="AC25" s="7"/>
      <c r="AD25" s="7">
        <v>0</v>
      </c>
      <c r="AE25" s="7">
        <v>0</v>
      </c>
      <c r="AF25" s="7">
        <v>0</v>
      </c>
      <c r="AG25" s="7"/>
      <c r="AH25" s="7"/>
      <c r="AI25" s="7"/>
      <c r="AJ25" s="7">
        <v>11.11</v>
      </c>
      <c r="AK25" s="7">
        <v>11.11</v>
      </c>
      <c r="AL25" s="7"/>
      <c r="AM25" s="7">
        <v>14.44</v>
      </c>
      <c r="AN25" s="7">
        <v>5.94</v>
      </c>
      <c r="AO25" s="7"/>
      <c r="AP25" s="7"/>
      <c r="AQ25" s="7"/>
      <c r="AR25" s="7"/>
      <c r="AS25" s="7"/>
      <c r="AT25" s="7"/>
      <c r="AU25" s="7"/>
      <c r="AV25" s="7"/>
      <c r="AW25" s="7"/>
      <c r="AX25" s="3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3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>
        <v>25</v>
      </c>
      <c r="CC25" s="7"/>
      <c r="CD25" s="7"/>
      <c r="CE25" s="7"/>
      <c r="CF25" s="7">
        <v>6.25</v>
      </c>
      <c r="CG25" s="7">
        <v>5.41</v>
      </c>
      <c r="CH25" s="7">
        <v>11.32</v>
      </c>
      <c r="CI25" s="7">
        <v>3.85</v>
      </c>
      <c r="CJ25" s="7">
        <v>12.83</v>
      </c>
      <c r="CK25" s="7"/>
      <c r="CL25" s="7"/>
      <c r="CM25" s="7">
        <v>3.26</v>
      </c>
      <c r="CN25" s="7"/>
      <c r="CO25" s="7">
        <v>13.33</v>
      </c>
      <c r="CP25" s="7"/>
      <c r="CQ25" s="7"/>
      <c r="CR25" s="7">
        <v>0</v>
      </c>
      <c r="CS25" s="7"/>
      <c r="CT25" s="7">
        <v>10</v>
      </c>
      <c r="CU25" s="7">
        <v>16.39</v>
      </c>
      <c r="CV25" s="7">
        <v>21.21</v>
      </c>
      <c r="CW25" s="7">
        <v>25.4</v>
      </c>
      <c r="CX25" s="7">
        <v>35</v>
      </c>
      <c r="CY25" s="7">
        <v>40</v>
      </c>
      <c r="CZ25" s="7">
        <v>40</v>
      </c>
      <c r="DA25" s="7">
        <v>40</v>
      </c>
      <c r="DB25" s="7">
        <v>42.86</v>
      </c>
      <c r="DC25" s="7">
        <v>42.86</v>
      </c>
      <c r="DD25" s="7">
        <v>37.5</v>
      </c>
      <c r="DE25" s="7">
        <v>26.32</v>
      </c>
    </row>
    <row r="26" spans="1:128" ht="17" x14ac:dyDescent="0.25">
      <c r="A26" s="6"/>
      <c r="B26" t="s">
        <v>88</v>
      </c>
      <c r="D26" s="8">
        <v>8.33</v>
      </c>
      <c r="E26" s="7">
        <v>8.33</v>
      </c>
      <c r="F26" s="7">
        <v>8.33</v>
      </c>
      <c r="G26" s="7">
        <v>8.33</v>
      </c>
      <c r="H26" s="7">
        <v>8.33</v>
      </c>
      <c r="I26" s="7">
        <v>6.9</v>
      </c>
      <c r="J26" s="7">
        <v>7.41</v>
      </c>
      <c r="K26" s="7">
        <v>8.6999999999999993</v>
      </c>
      <c r="L26" s="7">
        <v>11.76</v>
      </c>
      <c r="M26" s="7">
        <v>11.76</v>
      </c>
      <c r="N26" s="7">
        <v>9.23</v>
      </c>
      <c r="O26" s="7">
        <v>8.94</v>
      </c>
      <c r="P26" s="7">
        <v>11.98</v>
      </c>
      <c r="Q26" s="7">
        <v>15.06</v>
      </c>
      <c r="R26" s="7">
        <v>6.67</v>
      </c>
      <c r="S26" s="7">
        <v>3.92</v>
      </c>
      <c r="T26" s="7">
        <v>6.54</v>
      </c>
      <c r="U26" s="7">
        <v>100</v>
      </c>
      <c r="V26" s="7">
        <v>29.63</v>
      </c>
      <c r="W26" s="7">
        <v>17.54</v>
      </c>
      <c r="X26" s="7">
        <v>6.98</v>
      </c>
      <c r="Y26" s="7">
        <v>12.95</v>
      </c>
      <c r="Z26" s="7">
        <v>12.68</v>
      </c>
      <c r="AA26" s="7">
        <v>11.69</v>
      </c>
      <c r="AB26" s="7">
        <v>7.26</v>
      </c>
      <c r="AC26" s="7">
        <v>6.67</v>
      </c>
      <c r="AD26" s="7">
        <v>8.89</v>
      </c>
      <c r="AE26" s="7">
        <v>12.12</v>
      </c>
      <c r="AF26" s="7">
        <v>10.49</v>
      </c>
      <c r="AG26" s="7"/>
      <c r="AH26" s="7">
        <v>0</v>
      </c>
      <c r="AI26" s="7"/>
      <c r="AJ26" s="7">
        <v>0</v>
      </c>
      <c r="AK26" s="7">
        <v>4.76</v>
      </c>
      <c r="AL26" s="7">
        <v>15</v>
      </c>
      <c r="AM26" s="7">
        <v>7.14</v>
      </c>
      <c r="AN26" s="7">
        <v>10.14</v>
      </c>
      <c r="AO26" s="7">
        <v>14.29</v>
      </c>
      <c r="AP26" s="7">
        <v>0</v>
      </c>
      <c r="AQ26" s="7">
        <v>7.69</v>
      </c>
      <c r="AR26" s="7">
        <v>14.29</v>
      </c>
      <c r="AS26" s="7">
        <v>0</v>
      </c>
      <c r="AT26" s="7">
        <v>16.670000000000002</v>
      </c>
      <c r="AU26" s="7">
        <v>17.649999999999999</v>
      </c>
      <c r="AV26" s="7">
        <v>0</v>
      </c>
      <c r="AW26" s="7">
        <v>25</v>
      </c>
      <c r="AX26" s="7">
        <v>5.56</v>
      </c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>
        <v>0</v>
      </c>
      <c r="BJ26" s="7">
        <v>0</v>
      </c>
      <c r="BK26" s="7"/>
      <c r="BL26" s="7"/>
      <c r="BM26" s="7"/>
      <c r="BN26" s="7"/>
      <c r="BO26" s="7"/>
      <c r="BP26" s="7"/>
      <c r="BQ26" s="3"/>
      <c r="BR26" s="7">
        <v>15.38</v>
      </c>
      <c r="BS26" s="7">
        <v>0</v>
      </c>
      <c r="BT26" s="7">
        <v>0</v>
      </c>
      <c r="BU26" s="7">
        <v>0</v>
      </c>
      <c r="BV26" s="7"/>
      <c r="BW26" s="7"/>
      <c r="BX26" s="7"/>
      <c r="BY26" s="7"/>
      <c r="BZ26" s="7"/>
      <c r="CA26" s="7">
        <v>0</v>
      </c>
      <c r="CB26" s="7">
        <v>0</v>
      </c>
      <c r="CC26" s="7"/>
      <c r="CD26" s="7">
        <v>25</v>
      </c>
      <c r="CE26" s="7">
        <v>11.63</v>
      </c>
      <c r="CF26" s="7">
        <v>3.7</v>
      </c>
      <c r="CG26" s="7">
        <v>11.86</v>
      </c>
      <c r="CH26" s="7">
        <v>15.51</v>
      </c>
      <c r="CI26" s="7">
        <v>15.38</v>
      </c>
      <c r="CJ26" s="7">
        <v>12.15</v>
      </c>
      <c r="CK26" s="7"/>
      <c r="CL26" s="7"/>
      <c r="CM26" s="7">
        <v>10.26</v>
      </c>
      <c r="CN26" s="7">
        <v>0</v>
      </c>
      <c r="CO26" s="7">
        <v>12.5</v>
      </c>
      <c r="CP26" s="7">
        <v>0</v>
      </c>
      <c r="CQ26" s="7"/>
      <c r="CR26" s="7">
        <v>15.38</v>
      </c>
      <c r="CS26" s="7"/>
      <c r="CT26" s="7">
        <v>8.08</v>
      </c>
      <c r="CU26" s="7">
        <v>12</v>
      </c>
      <c r="CV26" s="7">
        <v>11.63</v>
      </c>
      <c r="CW26" s="7">
        <v>12.35</v>
      </c>
      <c r="CX26" s="7"/>
      <c r="CY26" s="7"/>
      <c r="CZ26" s="7"/>
      <c r="DA26" s="7"/>
      <c r="DB26" s="7"/>
      <c r="DC26" s="7"/>
      <c r="DD26" s="7"/>
      <c r="DE26" s="7"/>
    </row>
    <row r="27" spans="1:128" ht="17" x14ac:dyDescent="0.25">
      <c r="A27" s="6"/>
      <c r="B27" t="s">
        <v>87</v>
      </c>
      <c r="D27" s="8">
        <v>0</v>
      </c>
      <c r="E27" s="7">
        <v>0</v>
      </c>
      <c r="F27" s="7">
        <v>0</v>
      </c>
      <c r="G27" s="7">
        <v>0</v>
      </c>
      <c r="H27" s="7">
        <v>0</v>
      </c>
      <c r="I27" s="7">
        <v>11.54</v>
      </c>
      <c r="J27" s="7">
        <v>8.33</v>
      </c>
      <c r="K27" s="7">
        <v>10</v>
      </c>
      <c r="L27" s="7">
        <v>7.14</v>
      </c>
      <c r="M27" s="7">
        <v>7.14</v>
      </c>
      <c r="N27" s="7">
        <v>11.86</v>
      </c>
      <c r="O27" s="7">
        <v>9.41</v>
      </c>
      <c r="P27" s="7">
        <v>10.29</v>
      </c>
      <c r="Q27" s="7">
        <v>9.8000000000000007</v>
      </c>
      <c r="R27" s="7">
        <v>7.14</v>
      </c>
      <c r="S27" s="7">
        <v>1.96</v>
      </c>
      <c r="T27" s="7">
        <v>3.81</v>
      </c>
      <c r="U27" s="7">
        <v>29.63</v>
      </c>
      <c r="V27" s="7">
        <v>100</v>
      </c>
      <c r="W27" s="7">
        <v>15.93</v>
      </c>
      <c r="X27" s="7">
        <v>20.45</v>
      </c>
      <c r="Y27" s="7">
        <v>13.31</v>
      </c>
      <c r="Z27" s="7">
        <v>12.82</v>
      </c>
      <c r="AA27" s="7">
        <v>13.64</v>
      </c>
      <c r="AB27" s="7">
        <v>11.21</v>
      </c>
      <c r="AC27" s="7">
        <v>9.09</v>
      </c>
      <c r="AD27" s="7">
        <v>13.1</v>
      </c>
      <c r="AE27" s="7">
        <v>10.46</v>
      </c>
      <c r="AF27" s="7">
        <v>8.73</v>
      </c>
      <c r="AG27" s="7"/>
      <c r="AH27" s="7">
        <v>0</v>
      </c>
      <c r="AI27" s="7"/>
      <c r="AJ27" s="7">
        <v>0</v>
      </c>
      <c r="AK27" s="7">
        <v>4.76</v>
      </c>
      <c r="AL27" s="7">
        <v>11.11</v>
      </c>
      <c r="AM27" s="7">
        <v>5.45</v>
      </c>
      <c r="AN27" s="7">
        <v>4.6900000000000004</v>
      </c>
      <c r="AO27" s="7">
        <v>0</v>
      </c>
      <c r="AP27" s="7">
        <v>0</v>
      </c>
      <c r="AQ27" s="7">
        <v>20</v>
      </c>
      <c r="AR27" s="7">
        <v>0</v>
      </c>
      <c r="AS27" s="7"/>
      <c r="AT27" s="7">
        <v>0</v>
      </c>
      <c r="AU27" s="7">
        <v>14.29</v>
      </c>
      <c r="AV27" s="7">
        <v>0</v>
      </c>
      <c r="AW27" s="7">
        <v>0</v>
      </c>
      <c r="AX27" s="7">
        <v>6.67</v>
      </c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>
        <v>12.5</v>
      </c>
      <c r="BJ27" s="7"/>
      <c r="BK27" s="7"/>
      <c r="BL27" s="7"/>
      <c r="BM27" s="7"/>
      <c r="BN27" s="7"/>
      <c r="BO27" s="7"/>
      <c r="BP27" s="7"/>
      <c r="BQ27" s="3"/>
      <c r="BR27" s="7">
        <v>10</v>
      </c>
      <c r="BS27" s="7"/>
      <c r="BT27" s="7"/>
      <c r="BU27" s="7"/>
      <c r="BV27" s="7"/>
      <c r="BW27" s="7"/>
      <c r="BX27" s="7"/>
      <c r="BY27" s="7"/>
      <c r="BZ27" s="7"/>
      <c r="CA27" s="7">
        <v>25</v>
      </c>
      <c r="CB27" s="7">
        <v>7.69</v>
      </c>
      <c r="CC27" s="7"/>
      <c r="CD27" s="7">
        <v>25</v>
      </c>
      <c r="CE27" s="7">
        <v>12.59</v>
      </c>
      <c r="CF27" s="7">
        <v>8.06</v>
      </c>
      <c r="CG27" s="7">
        <v>8.61</v>
      </c>
      <c r="CH27" s="7">
        <v>8.43</v>
      </c>
      <c r="CI27" s="7">
        <v>11</v>
      </c>
      <c r="CJ27" s="7">
        <v>11.33</v>
      </c>
      <c r="CK27" s="7"/>
      <c r="CL27" s="7"/>
      <c r="CM27" s="7">
        <v>7.14</v>
      </c>
      <c r="CN27" s="7">
        <v>25</v>
      </c>
      <c r="CO27" s="7">
        <v>10.71</v>
      </c>
      <c r="CP27" s="7">
        <v>0</v>
      </c>
      <c r="CQ27" s="7"/>
      <c r="CR27" s="7">
        <v>10</v>
      </c>
      <c r="CS27" s="7"/>
      <c r="CT27" s="7">
        <v>10.75</v>
      </c>
      <c r="CU27" s="7">
        <v>6.38</v>
      </c>
      <c r="CV27" s="7">
        <v>4.88</v>
      </c>
      <c r="CW27" s="7">
        <v>4.6100000000000003</v>
      </c>
      <c r="CX27" s="7"/>
      <c r="CY27" s="7"/>
      <c r="CZ27" s="7"/>
      <c r="DA27" s="7"/>
      <c r="DB27" s="7"/>
      <c r="DC27" s="7"/>
      <c r="DD27" s="7"/>
      <c r="DE27" s="7"/>
    </row>
    <row r="28" spans="1:128" ht="17" x14ac:dyDescent="0.25">
      <c r="A28" s="6"/>
      <c r="B28" t="s">
        <v>86</v>
      </c>
      <c r="D28" s="8">
        <v>20</v>
      </c>
      <c r="E28" s="7">
        <v>20</v>
      </c>
      <c r="F28" s="7">
        <v>20</v>
      </c>
      <c r="G28" s="7">
        <v>20</v>
      </c>
      <c r="H28" s="7">
        <v>20</v>
      </c>
      <c r="I28" s="7">
        <v>8.6999999999999993</v>
      </c>
      <c r="J28" s="7">
        <v>9.52</v>
      </c>
      <c r="K28" s="7">
        <v>5.88</v>
      </c>
      <c r="L28" s="7">
        <v>9.09</v>
      </c>
      <c r="M28" s="7">
        <v>9.09</v>
      </c>
      <c r="N28" s="7">
        <v>8.4700000000000006</v>
      </c>
      <c r="O28" s="7">
        <v>10.61</v>
      </c>
      <c r="P28" s="7">
        <v>12.69</v>
      </c>
      <c r="Q28" s="7">
        <v>16.36</v>
      </c>
      <c r="R28" s="7">
        <v>5.88</v>
      </c>
      <c r="S28" s="7">
        <v>6.06</v>
      </c>
      <c r="T28" s="7">
        <v>10.45</v>
      </c>
      <c r="U28" s="7">
        <v>17.54</v>
      </c>
      <c r="V28" s="7">
        <v>15.93</v>
      </c>
      <c r="W28" s="7">
        <v>100</v>
      </c>
      <c r="X28" s="7">
        <v>17.95</v>
      </c>
      <c r="Y28" s="7">
        <v>25.57</v>
      </c>
      <c r="Z28" s="7">
        <v>18.29</v>
      </c>
      <c r="AA28" s="7">
        <v>8.14</v>
      </c>
      <c r="AB28" s="7">
        <v>13.64</v>
      </c>
      <c r="AC28" s="7">
        <v>9.09</v>
      </c>
      <c r="AD28" s="7">
        <v>12.62</v>
      </c>
      <c r="AE28" s="7">
        <v>12.82</v>
      </c>
      <c r="AF28" s="7">
        <v>12.06</v>
      </c>
      <c r="AG28" s="7"/>
      <c r="AH28" s="7">
        <v>0</v>
      </c>
      <c r="AI28" s="7"/>
      <c r="AJ28" s="7">
        <v>20</v>
      </c>
      <c r="AK28" s="7">
        <v>0</v>
      </c>
      <c r="AL28" s="7">
        <v>18.18</v>
      </c>
      <c r="AM28" s="7">
        <v>9.68</v>
      </c>
      <c r="AN28" s="7">
        <v>2.33</v>
      </c>
      <c r="AO28" s="7">
        <v>50</v>
      </c>
      <c r="AP28" s="7">
        <v>16.670000000000002</v>
      </c>
      <c r="AQ28" s="7">
        <v>0</v>
      </c>
      <c r="AR28" s="7">
        <v>0</v>
      </c>
      <c r="AS28" s="7">
        <v>0</v>
      </c>
      <c r="AT28" s="7">
        <v>12.5</v>
      </c>
      <c r="AU28" s="7">
        <v>14.29</v>
      </c>
      <c r="AV28" s="7">
        <v>0</v>
      </c>
      <c r="AW28" s="7">
        <v>0</v>
      </c>
      <c r="AX28" s="7">
        <v>0</v>
      </c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>
        <v>0</v>
      </c>
      <c r="BJ28" s="7">
        <v>0</v>
      </c>
      <c r="BK28" s="7"/>
      <c r="BL28" s="7"/>
      <c r="BM28" s="7"/>
      <c r="BN28" s="7"/>
      <c r="BO28" s="7"/>
      <c r="BP28" s="7"/>
      <c r="BQ28" s="3"/>
      <c r="BR28" s="7">
        <v>0</v>
      </c>
      <c r="BS28" s="7"/>
      <c r="BT28" s="7"/>
      <c r="BU28" s="7"/>
      <c r="BV28" s="7"/>
      <c r="BW28" s="7"/>
      <c r="BX28" s="7"/>
      <c r="BY28" s="7"/>
      <c r="BZ28" s="7"/>
      <c r="CA28" s="7">
        <v>25</v>
      </c>
      <c r="CB28" s="7">
        <v>0</v>
      </c>
      <c r="CC28" s="7"/>
      <c r="CD28" s="7">
        <v>0</v>
      </c>
      <c r="CE28" s="7">
        <v>9.52</v>
      </c>
      <c r="CF28" s="7">
        <v>6.67</v>
      </c>
      <c r="CG28" s="7">
        <v>11.3</v>
      </c>
      <c r="CH28" s="7">
        <v>9.5500000000000007</v>
      </c>
      <c r="CI28" s="7">
        <v>9.76</v>
      </c>
      <c r="CJ28" s="7">
        <v>13.31</v>
      </c>
      <c r="CK28" s="7"/>
      <c r="CL28" s="7"/>
      <c r="CM28" s="7">
        <v>9.6199999999999992</v>
      </c>
      <c r="CN28" s="7">
        <v>0</v>
      </c>
      <c r="CO28" s="7">
        <v>1.85</v>
      </c>
      <c r="CP28" s="7">
        <v>0</v>
      </c>
      <c r="CQ28" s="7"/>
      <c r="CR28" s="7">
        <v>0</v>
      </c>
      <c r="CS28" s="7"/>
      <c r="CT28" s="7">
        <v>6.12</v>
      </c>
      <c r="CU28" s="7">
        <v>10</v>
      </c>
      <c r="CV28" s="7">
        <v>10.71</v>
      </c>
      <c r="CW28" s="7">
        <v>5.45</v>
      </c>
      <c r="CX28" s="7"/>
      <c r="CY28" s="7"/>
      <c r="CZ28" s="7"/>
      <c r="DA28" s="7"/>
      <c r="DB28" s="7"/>
      <c r="DC28" s="7"/>
      <c r="DD28" s="7"/>
      <c r="DE28" s="7"/>
    </row>
    <row r="29" spans="1:128" ht="17" x14ac:dyDescent="0.25">
      <c r="A29" s="6"/>
      <c r="B29" t="s">
        <v>85</v>
      </c>
      <c r="D29" s="8"/>
      <c r="E29" s="7"/>
      <c r="F29" s="7"/>
      <c r="G29" s="7"/>
      <c r="H29" s="7"/>
      <c r="I29" s="7"/>
      <c r="J29" s="7"/>
      <c r="K29" s="7"/>
      <c r="L29" s="7"/>
      <c r="M29" s="7"/>
      <c r="N29" s="7">
        <v>11.76</v>
      </c>
      <c r="O29" s="7">
        <v>6.25</v>
      </c>
      <c r="P29" s="7">
        <v>25</v>
      </c>
      <c r="Q29" s="7">
        <v>15.71</v>
      </c>
      <c r="R29" s="7"/>
      <c r="S29" s="7"/>
      <c r="T29" s="7"/>
      <c r="U29" s="7">
        <v>6.98</v>
      </c>
      <c r="V29" s="7">
        <v>20.45</v>
      </c>
      <c r="W29" s="7">
        <v>17.95</v>
      </c>
      <c r="X29" s="7">
        <v>100</v>
      </c>
      <c r="Y29" s="7">
        <v>28.92</v>
      </c>
      <c r="Z29" s="7">
        <v>11.59</v>
      </c>
      <c r="AA29" s="7">
        <v>11.11</v>
      </c>
      <c r="AB29" s="7">
        <v>18.18</v>
      </c>
      <c r="AC29" s="7"/>
      <c r="AD29" s="7"/>
      <c r="AE29" s="7">
        <v>10.71</v>
      </c>
      <c r="AF29" s="7">
        <v>0</v>
      </c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3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3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>
        <v>6.78</v>
      </c>
      <c r="CF29" s="7">
        <v>0</v>
      </c>
      <c r="CG29" s="7">
        <v>20</v>
      </c>
      <c r="CH29" s="7">
        <v>0</v>
      </c>
      <c r="CI29" s="7"/>
      <c r="CJ29" s="7">
        <v>16.670000000000002</v>
      </c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</row>
    <row r="30" spans="1:128" ht="17" x14ac:dyDescent="0.25">
      <c r="A30" s="6"/>
      <c r="B30" t="s">
        <v>84</v>
      </c>
      <c r="D30" s="8">
        <v>8.33</v>
      </c>
      <c r="E30" s="7">
        <v>8.33</v>
      </c>
      <c r="F30" s="7">
        <v>8.33</v>
      </c>
      <c r="G30" s="7">
        <v>8.33</v>
      </c>
      <c r="H30" s="7">
        <v>8.33</v>
      </c>
      <c r="I30" s="7">
        <v>5.71</v>
      </c>
      <c r="J30" s="7">
        <v>9.09</v>
      </c>
      <c r="K30" s="7">
        <v>6.9</v>
      </c>
      <c r="L30" s="7">
        <v>4.3499999999999996</v>
      </c>
      <c r="M30" s="7">
        <v>4.3499999999999996</v>
      </c>
      <c r="N30" s="7">
        <v>7.79</v>
      </c>
      <c r="O30" s="7">
        <v>10.11</v>
      </c>
      <c r="P30" s="7">
        <v>8.75</v>
      </c>
      <c r="Q30" s="7">
        <v>11.01</v>
      </c>
      <c r="R30" s="7">
        <v>0</v>
      </c>
      <c r="S30" s="7">
        <v>11.76</v>
      </c>
      <c r="T30" s="7">
        <v>10.34</v>
      </c>
      <c r="U30" s="7">
        <v>12.95</v>
      </c>
      <c r="V30" s="7">
        <v>13.31</v>
      </c>
      <c r="W30" s="7">
        <v>25.57</v>
      </c>
      <c r="X30" s="7">
        <v>28.92</v>
      </c>
      <c r="Y30" s="7">
        <v>100</v>
      </c>
      <c r="Z30" s="7">
        <v>33.1</v>
      </c>
      <c r="AA30" s="7">
        <v>5.88</v>
      </c>
      <c r="AB30" s="7">
        <v>11.97</v>
      </c>
      <c r="AC30" s="7">
        <v>13.95</v>
      </c>
      <c r="AD30" s="7">
        <v>12.94</v>
      </c>
      <c r="AE30" s="7">
        <v>16.77</v>
      </c>
      <c r="AF30" s="7">
        <v>13.68</v>
      </c>
      <c r="AG30" s="7"/>
      <c r="AH30" s="7">
        <v>0</v>
      </c>
      <c r="AI30" s="7"/>
      <c r="AJ30" s="7">
        <v>20</v>
      </c>
      <c r="AK30" s="7">
        <v>4.55</v>
      </c>
      <c r="AL30" s="7">
        <v>14.29</v>
      </c>
      <c r="AM30" s="7">
        <v>7.89</v>
      </c>
      <c r="AN30" s="7">
        <v>8.6999999999999993</v>
      </c>
      <c r="AO30" s="7">
        <v>13.33</v>
      </c>
      <c r="AP30" s="7">
        <v>13.33</v>
      </c>
      <c r="AQ30" s="7">
        <v>0</v>
      </c>
      <c r="AR30" s="7">
        <v>14.29</v>
      </c>
      <c r="AS30" s="7">
        <v>33.33</v>
      </c>
      <c r="AT30" s="7">
        <v>0</v>
      </c>
      <c r="AU30" s="7">
        <v>11.11</v>
      </c>
      <c r="AV30" s="7">
        <v>14.29</v>
      </c>
      <c r="AW30" s="7">
        <v>0</v>
      </c>
      <c r="AX30" s="7">
        <v>5.26</v>
      </c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>
        <v>0</v>
      </c>
      <c r="BJ30" s="7">
        <v>0</v>
      </c>
      <c r="BK30" s="7"/>
      <c r="BL30" s="7"/>
      <c r="BM30" s="7"/>
      <c r="BN30" s="7"/>
      <c r="BO30" s="7"/>
      <c r="BP30" s="7"/>
      <c r="BQ30" s="3"/>
      <c r="BR30" s="7">
        <v>30.77</v>
      </c>
      <c r="BS30" s="7">
        <v>100</v>
      </c>
      <c r="BT30" s="7">
        <v>0</v>
      </c>
      <c r="BU30" s="7">
        <v>0</v>
      </c>
      <c r="BV30" s="7"/>
      <c r="BW30" s="7"/>
      <c r="BX30" s="7"/>
      <c r="BY30" s="7"/>
      <c r="BZ30" s="7"/>
      <c r="CA30" s="7">
        <v>0</v>
      </c>
      <c r="CB30" s="7">
        <v>15.38</v>
      </c>
      <c r="CC30" s="7"/>
      <c r="CD30" s="7">
        <v>0</v>
      </c>
      <c r="CE30" s="7">
        <v>13.3</v>
      </c>
      <c r="CF30" s="7">
        <v>13.46</v>
      </c>
      <c r="CG30" s="7">
        <v>8.2100000000000009</v>
      </c>
      <c r="CH30" s="7">
        <v>11.56</v>
      </c>
      <c r="CI30" s="7">
        <v>16.489999999999998</v>
      </c>
      <c r="CJ30" s="7">
        <v>15.51</v>
      </c>
      <c r="CK30" s="7"/>
      <c r="CL30" s="7"/>
      <c r="CM30" s="7">
        <v>9.3800000000000008</v>
      </c>
      <c r="CN30" s="7"/>
      <c r="CO30" s="7">
        <v>17.5</v>
      </c>
      <c r="CP30" s="7">
        <v>0</v>
      </c>
      <c r="CQ30" s="7"/>
      <c r="CR30" s="7">
        <v>6.67</v>
      </c>
      <c r="CS30" s="7"/>
      <c r="CT30" s="7">
        <v>15.46</v>
      </c>
      <c r="CU30" s="7">
        <v>24.24</v>
      </c>
      <c r="CV30" s="7">
        <v>32.26</v>
      </c>
      <c r="CW30" s="7">
        <v>18.100000000000001</v>
      </c>
      <c r="CX30" s="7"/>
      <c r="CY30" s="7"/>
      <c r="CZ30" s="7"/>
      <c r="DA30" s="7"/>
      <c r="DB30" s="7"/>
      <c r="DC30" s="7"/>
      <c r="DD30" s="7"/>
      <c r="DE30" s="7"/>
    </row>
    <row r="31" spans="1:128" ht="17" x14ac:dyDescent="0.25">
      <c r="A31" s="6"/>
      <c r="B31" t="s">
        <v>83</v>
      </c>
      <c r="D31" s="8"/>
      <c r="E31" s="7"/>
      <c r="F31" s="7"/>
      <c r="G31" s="7"/>
      <c r="H31" s="7"/>
      <c r="I31" s="7"/>
      <c r="J31" s="7"/>
      <c r="K31" s="7"/>
      <c r="L31" s="7"/>
      <c r="M31" s="7"/>
      <c r="N31" s="7">
        <v>7.41</v>
      </c>
      <c r="O31" s="7">
        <v>20</v>
      </c>
      <c r="P31" s="7">
        <v>0</v>
      </c>
      <c r="Q31" s="7">
        <v>9.3000000000000007</v>
      </c>
      <c r="R31" s="7"/>
      <c r="S31" s="7"/>
      <c r="T31" s="7"/>
      <c r="U31" s="7">
        <v>12.68</v>
      </c>
      <c r="V31" s="7">
        <v>12.82</v>
      </c>
      <c r="W31" s="7">
        <v>18.29</v>
      </c>
      <c r="X31" s="7">
        <v>11.59</v>
      </c>
      <c r="Y31" s="7">
        <v>33.1</v>
      </c>
      <c r="Z31" s="7">
        <v>100</v>
      </c>
      <c r="AA31" s="7">
        <v>6.25</v>
      </c>
      <c r="AB31" s="7">
        <v>9.68</v>
      </c>
      <c r="AC31" s="7">
        <v>0</v>
      </c>
      <c r="AD31" s="7">
        <v>0</v>
      </c>
      <c r="AE31" s="7">
        <v>29.41</v>
      </c>
      <c r="AF31" s="7">
        <v>6.9</v>
      </c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3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3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>
        <v>10.199999999999999</v>
      </c>
      <c r="CF31" s="7">
        <v>16.670000000000002</v>
      </c>
      <c r="CG31" s="7">
        <v>14.29</v>
      </c>
      <c r="CH31" s="7">
        <v>9.09</v>
      </c>
      <c r="CI31" s="7">
        <v>0</v>
      </c>
      <c r="CJ31" s="7">
        <v>13.93</v>
      </c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</row>
    <row r="32" spans="1:128" ht="17" x14ac:dyDescent="0.25">
      <c r="A32" s="6"/>
      <c r="B32" t="s">
        <v>82</v>
      </c>
      <c r="D32" s="8"/>
      <c r="E32" s="7"/>
      <c r="F32" s="7"/>
      <c r="G32" s="7"/>
      <c r="H32" s="7"/>
      <c r="I32" s="7"/>
      <c r="J32" s="7"/>
      <c r="K32" s="7"/>
      <c r="L32" s="7"/>
      <c r="M32" s="7"/>
      <c r="N32" s="7">
        <v>5.13</v>
      </c>
      <c r="O32" s="7">
        <v>4.62</v>
      </c>
      <c r="P32" s="7">
        <v>10.96</v>
      </c>
      <c r="Q32" s="7">
        <v>4.55</v>
      </c>
      <c r="R32" s="7">
        <v>0</v>
      </c>
      <c r="S32" s="7"/>
      <c r="T32" s="7">
        <v>0</v>
      </c>
      <c r="U32" s="7">
        <v>11.69</v>
      </c>
      <c r="V32" s="7">
        <v>13.64</v>
      </c>
      <c r="W32" s="7">
        <v>8.14</v>
      </c>
      <c r="X32" s="7">
        <v>11.11</v>
      </c>
      <c r="Y32" s="7">
        <v>5.88</v>
      </c>
      <c r="Z32" s="7">
        <v>6.25</v>
      </c>
      <c r="AA32" s="7">
        <v>100</v>
      </c>
      <c r="AB32" s="7">
        <v>21.35</v>
      </c>
      <c r="AC32" s="7">
        <v>11.54</v>
      </c>
      <c r="AD32" s="7">
        <v>22.67</v>
      </c>
      <c r="AE32" s="7">
        <v>16.670000000000002</v>
      </c>
      <c r="AF32" s="7">
        <v>18.690000000000001</v>
      </c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3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3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>
        <v>9.3000000000000007</v>
      </c>
      <c r="CF32" s="7">
        <v>14.29</v>
      </c>
      <c r="CG32" s="7">
        <v>3.12</v>
      </c>
      <c r="CH32" s="7">
        <v>9.3800000000000008</v>
      </c>
      <c r="CI32" s="7">
        <v>8.7899999999999991</v>
      </c>
      <c r="CJ32" s="7">
        <v>6.42</v>
      </c>
      <c r="CK32" s="7"/>
      <c r="CL32" s="7"/>
      <c r="CM32" s="7">
        <v>4.76</v>
      </c>
      <c r="CN32" s="7">
        <v>22.22</v>
      </c>
      <c r="CO32" s="7"/>
      <c r="CP32" s="7"/>
      <c r="CQ32" s="7"/>
      <c r="CR32" s="7"/>
      <c r="CS32" s="7"/>
      <c r="CT32" s="7">
        <v>7.14</v>
      </c>
      <c r="CU32" s="7">
        <v>11.11</v>
      </c>
      <c r="CV32" s="7">
        <v>7.14</v>
      </c>
      <c r="CW32" s="7">
        <v>9.09</v>
      </c>
      <c r="CX32" s="7"/>
      <c r="CY32" s="7"/>
      <c r="CZ32" s="7"/>
      <c r="DA32" s="7"/>
      <c r="DB32" s="7"/>
      <c r="DC32" s="7"/>
      <c r="DD32" s="7"/>
      <c r="DE32" s="7"/>
    </row>
    <row r="33" spans="1:109" ht="17" x14ac:dyDescent="0.25">
      <c r="A33" s="6"/>
      <c r="B33" t="s">
        <v>81</v>
      </c>
      <c r="D33" s="8"/>
      <c r="E33" s="7"/>
      <c r="F33" s="7"/>
      <c r="G33" s="7"/>
      <c r="H33" s="7"/>
      <c r="I33" s="7"/>
      <c r="J33" s="7"/>
      <c r="K33" s="7"/>
      <c r="L33" s="7"/>
      <c r="M33" s="7"/>
      <c r="N33" s="7">
        <v>4.08</v>
      </c>
      <c r="O33" s="7">
        <v>13.79</v>
      </c>
      <c r="P33" s="7">
        <v>10.68</v>
      </c>
      <c r="Q33" s="7">
        <v>8.66</v>
      </c>
      <c r="R33" s="7">
        <v>0</v>
      </c>
      <c r="S33" s="7"/>
      <c r="T33" s="7">
        <v>0</v>
      </c>
      <c r="U33" s="7">
        <v>7.26</v>
      </c>
      <c r="V33" s="7">
        <v>11.21</v>
      </c>
      <c r="W33" s="7">
        <v>13.64</v>
      </c>
      <c r="X33" s="7">
        <v>18.18</v>
      </c>
      <c r="Y33" s="7">
        <v>11.97</v>
      </c>
      <c r="Z33" s="7">
        <v>9.68</v>
      </c>
      <c r="AA33" s="7">
        <v>21.35</v>
      </c>
      <c r="AB33" s="7">
        <v>100</v>
      </c>
      <c r="AC33" s="7">
        <v>16.670000000000002</v>
      </c>
      <c r="AD33" s="7">
        <v>19.05</v>
      </c>
      <c r="AE33" s="7">
        <v>17.420000000000002</v>
      </c>
      <c r="AF33" s="7">
        <v>20.57</v>
      </c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3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3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>
        <v>4.92</v>
      </c>
      <c r="CF33" s="7">
        <v>7.69</v>
      </c>
      <c r="CG33" s="7">
        <v>5.56</v>
      </c>
      <c r="CH33" s="7">
        <v>10.48</v>
      </c>
      <c r="CI33" s="7">
        <v>7.29</v>
      </c>
      <c r="CJ33" s="7">
        <v>7.63</v>
      </c>
      <c r="CK33" s="7"/>
      <c r="CL33" s="7"/>
      <c r="CM33" s="7">
        <v>10.26</v>
      </c>
      <c r="CN33" s="7">
        <v>37.5</v>
      </c>
      <c r="CO33" s="7">
        <v>0</v>
      </c>
      <c r="CP33" s="7"/>
      <c r="CQ33" s="7"/>
      <c r="CR33" s="7"/>
      <c r="CS33" s="7"/>
      <c r="CT33" s="7">
        <v>2.63</v>
      </c>
      <c r="CU33" s="7">
        <v>0</v>
      </c>
      <c r="CV33" s="7">
        <v>4.17</v>
      </c>
      <c r="CW33" s="7">
        <v>11.11</v>
      </c>
      <c r="CX33" s="7"/>
      <c r="CY33" s="7"/>
      <c r="CZ33" s="7"/>
      <c r="DA33" s="7"/>
      <c r="DB33" s="7"/>
      <c r="DC33" s="7"/>
      <c r="DD33" s="7"/>
      <c r="DE33" s="7"/>
    </row>
    <row r="34" spans="1:109" ht="17" x14ac:dyDescent="0.25">
      <c r="A34" s="6"/>
      <c r="B34" t="s">
        <v>80</v>
      </c>
      <c r="D34" s="8"/>
      <c r="E34" s="7"/>
      <c r="F34" s="7"/>
      <c r="G34" s="7"/>
      <c r="H34" s="7"/>
      <c r="I34" s="7"/>
      <c r="J34" s="7"/>
      <c r="K34" s="7"/>
      <c r="L34" s="7"/>
      <c r="M34" s="7"/>
      <c r="N34" s="7">
        <v>11.76</v>
      </c>
      <c r="O34" s="7">
        <v>5.45</v>
      </c>
      <c r="P34" s="7">
        <v>9.6199999999999992</v>
      </c>
      <c r="Q34" s="7">
        <v>13.11</v>
      </c>
      <c r="R34" s="7"/>
      <c r="S34" s="7"/>
      <c r="T34" s="7"/>
      <c r="U34" s="7">
        <v>6.67</v>
      </c>
      <c r="V34" s="7">
        <v>9.09</v>
      </c>
      <c r="W34" s="7">
        <v>9.09</v>
      </c>
      <c r="X34" s="7"/>
      <c r="Y34" s="7">
        <v>13.95</v>
      </c>
      <c r="Z34" s="7">
        <v>0</v>
      </c>
      <c r="AA34" s="7">
        <v>11.54</v>
      </c>
      <c r="AB34" s="7">
        <v>16.670000000000002</v>
      </c>
      <c r="AC34" s="7">
        <v>100</v>
      </c>
      <c r="AD34" s="7">
        <v>18</v>
      </c>
      <c r="AE34" s="7">
        <v>21.43</v>
      </c>
      <c r="AF34" s="7">
        <v>15.71</v>
      </c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3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3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>
        <v>8.33</v>
      </c>
      <c r="CF34" s="7">
        <v>0</v>
      </c>
      <c r="CG34" s="7">
        <v>2.78</v>
      </c>
      <c r="CH34" s="7">
        <v>3.17</v>
      </c>
      <c r="CI34" s="7">
        <v>1.79</v>
      </c>
      <c r="CJ34" s="7">
        <v>10.94</v>
      </c>
      <c r="CK34" s="7"/>
      <c r="CL34" s="7"/>
      <c r="CM34" s="7">
        <v>0</v>
      </c>
      <c r="CN34" s="7">
        <v>0</v>
      </c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3"/>
      <c r="DC34" s="7"/>
      <c r="DD34" s="7"/>
      <c r="DE34" s="7"/>
    </row>
    <row r="35" spans="1:109" ht="17" x14ac:dyDescent="0.25">
      <c r="A35" s="6"/>
      <c r="B35" t="s">
        <v>79</v>
      </c>
      <c r="D35" s="8"/>
      <c r="E35" s="7"/>
      <c r="F35" s="7"/>
      <c r="G35" s="7"/>
      <c r="H35" s="7"/>
      <c r="I35" s="7"/>
      <c r="J35" s="7"/>
      <c r="K35" s="7"/>
      <c r="L35" s="7"/>
      <c r="M35" s="7"/>
      <c r="N35" s="7">
        <v>18.18</v>
      </c>
      <c r="O35" s="7">
        <v>8.9700000000000006</v>
      </c>
      <c r="P35" s="7">
        <v>19.100000000000001</v>
      </c>
      <c r="Q35" s="7">
        <v>14.71</v>
      </c>
      <c r="R35" s="7">
        <v>0</v>
      </c>
      <c r="S35" s="7"/>
      <c r="T35" s="7">
        <v>0</v>
      </c>
      <c r="U35" s="7">
        <v>8.89</v>
      </c>
      <c r="V35" s="7">
        <v>13.1</v>
      </c>
      <c r="W35" s="7">
        <v>12.62</v>
      </c>
      <c r="X35" s="7"/>
      <c r="Y35" s="7">
        <v>12.94</v>
      </c>
      <c r="Z35" s="7">
        <v>0</v>
      </c>
      <c r="AA35" s="7">
        <v>22.67</v>
      </c>
      <c r="AB35" s="7">
        <v>19.05</v>
      </c>
      <c r="AC35" s="7">
        <v>18</v>
      </c>
      <c r="AD35" s="7">
        <v>100</v>
      </c>
      <c r="AE35" s="7">
        <v>17.8</v>
      </c>
      <c r="AF35" s="7">
        <v>26.5</v>
      </c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3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3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>
        <v>16.13</v>
      </c>
      <c r="CF35" s="7">
        <v>0</v>
      </c>
      <c r="CG35" s="7">
        <v>9.4600000000000009</v>
      </c>
      <c r="CH35" s="7">
        <v>11.54</v>
      </c>
      <c r="CI35" s="7">
        <v>3.45</v>
      </c>
      <c r="CJ35" s="7">
        <v>12.63</v>
      </c>
      <c r="CK35" s="7"/>
      <c r="CL35" s="7"/>
      <c r="CM35" s="7">
        <v>9.8000000000000007</v>
      </c>
      <c r="CN35" s="7">
        <v>0</v>
      </c>
      <c r="CO35" s="7"/>
      <c r="CP35" s="7"/>
      <c r="CQ35" s="7"/>
      <c r="CR35" s="7"/>
      <c r="CS35" s="7"/>
      <c r="CT35" s="7">
        <v>4.17</v>
      </c>
      <c r="CU35" s="7">
        <v>7.69</v>
      </c>
      <c r="CV35" s="7">
        <v>8</v>
      </c>
      <c r="CW35" s="7">
        <v>2.86</v>
      </c>
      <c r="CX35" s="7"/>
      <c r="CY35" s="7"/>
      <c r="CZ35" s="7"/>
      <c r="DA35" s="7"/>
      <c r="DB35" s="7"/>
      <c r="DC35" s="7"/>
      <c r="DD35" s="7"/>
      <c r="DE35" s="7"/>
    </row>
    <row r="36" spans="1:109" ht="17" x14ac:dyDescent="0.25">
      <c r="A36" s="6"/>
      <c r="B36" t="s">
        <v>78</v>
      </c>
      <c r="D36" s="8"/>
      <c r="E36" s="7"/>
      <c r="F36" s="7"/>
      <c r="G36" s="7"/>
      <c r="H36" s="7"/>
      <c r="I36" s="7"/>
      <c r="J36" s="7"/>
      <c r="K36" s="7"/>
      <c r="L36" s="7"/>
      <c r="M36" s="7"/>
      <c r="N36" s="7">
        <v>5.97</v>
      </c>
      <c r="O36" s="7">
        <v>9.4499999999999993</v>
      </c>
      <c r="P36" s="7">
        <v>11.9</v>
      </c>
      <c r="Q36" s="7">
        <v>9.7899999999999991</v>
      </c>
      <c r="R36" s="7">
        <v>0</v>
      </c>
      <c r="S36" s="7"/>
      <c r="T36" s="7">
        <v>0</v>
      </c>
      <c r="U36" s="7">
        <v>12.12</v>
      </c>
      <c r="V36" s="7">
        <v>10.46</v>
      </c>
      <c r="W36" s="7">
        <v>12.82</v>
      </c>
      <c r="X36" s="7">
        <v>10.71</v>
      </c>
      <c r="Y36" s="7">
        <v>16.77</v>
      </c>
      <c r="Z36" s="7">
        <v>29.41</v>
      </c>
      <c r="AA36" s="7">
        <v>16.670000000000002</v>
      </c>
      <c r="AB36" s="7">
        <v>17.420000000000002</v>
      </c>
      <c r="AC36" s="7">
        <v>21.43</v>
      </c>
      <c r="AD36" s="7">
        <v>17.8</v>
      </c>
      <c r="AE36" s="7">
        <v>100</v>
      </c>
      <c r="AF36" s="7">
        <v>28.27</v>
      </c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3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3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>
        <v>7.5</v>
      </c>
      <c r="CF36" s="7">
        <v>0</v>
      </c>
      <c r="CG36" s="7">
        <v>6.25</v>
      </c>
      <c r="CH36" s="7">
        <v>5.92</v>
      </c>
      <c r="CI36" s="7">
        <v>4.03</v>
      </c>
      <c r="CJ36" s="7">
        <v>7.96</v>
      </c>
      <c r="CK36" s="7"/>
      <c r="CL36" s="7"/>
      <c r="CM36" s="7">
        <v>1.79</v>
      </c>
      <c r="CN36" s="7">
        <v>0</v>
      </c>
      <c r="CO36" s="7">
        <v>0</v>
      </c>
      <c r="CP36" s="7"/>
      <c r="CQ36" s="7"/>
      <c r="CR36" s="7"/>
      <c r="CS36" s="7"/>
      <c r="CT36" s="7">
        <v>3.85</v>
      </c>
      <c r="CU36" s="7">
        <v>0</v>
      </c>
      <c r="CV36" s="7">
        <v>11.76</v>
      </c>
      <c r="CW36" s="7">
        <v>13.79</v>
      </c>
      <c r="CX36" s="7"/>
      <c r="CY36" s="7"/>
      <c r="CZ36" s="7"/>
      <c r="DA36" s="7"/>
      <c r="DB36" s="7"/>
      <c r="DC36" s="7"/>
      <c r="DD36" s="7"/>
      <c r="DE36" s="7"/>
    </row>
    <row r="37" spans="1:109" ht="17" x14ac:dyDescent="0.25">
      <c r="A37" s="6"/>
      <c r="B37" t="s">
        <v>77</v>
      </c>
      <c r="D37" s="8"/>
      <c r="E37" s="7"/>
      <c r="F37" s="7"/>
      <c r="G37" s="7"/>
      <c r="H37" s="7"/>
      <c r="I37" s="7"/>
      <c r="J37" s="7"/>
      <c r="K37" s="7"/>
      <c r="L37" s="7"/>
      <c r="M37" s="7"/>
      <c r="N37" s="7">
        <v>13.79</v>
      </c>
      <c r="O37" s="7">
        <v>8.91</v>
      </c>
      <c r="P37" s="7">
        <v>12</v>
      </c>
      <c r="Q37" s="7">
        <v>14.29</v>
      </c>
      <c r="R37" s="7">
        <v>0</v>
      </c>
      <c r="S37" s="7"/>
      <c r="T37" s="7">
        <v>0</v>
      </c>
      <c r="U37" s="7">
        <v>10.49</v>
      </c>
      <c r="V37" s="7">
        <v>8.73</v>
      </c>
      <c r="W37" s="7">
        <v>12.06</v>
      </c>
      <c r="X37" s="7">
        <v>0</v>
      </c>
      <c r="Y37" s="7">
        <v>13.68</v>
      </c>
      <c r="Z37" s="7">
        <v>6.9</v>
      </c>
      <c r="AA37" s="7">
        <v>18.690000000000001</v>
      </c>
      <c r="AB37" s="7">
        <v>20.57</v>
      </c>
      <c r="AC37" s="7">
        <v>15.71</v>
      </c>
      <c r="AD37" s="7">
        <v>26.5</v>
      </c>
      <c r="AE37" s="7">
        <v>28.27</v>
      </c>
      <c r="AF37" s="7">
        <v>100</v>
      </c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3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3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>
        <v>2.33</v>
      </c>
      <c r="CF37" s="7">
        <v>0</v>
      </c>
      <c r="CG37" s="7">
        <v>9.3800000000000008</v>
      </c>
      <c r="CH37" s="7">
        <v>7.33</v>
      </c>
      <c r="CI37" s="7">
        <v>4.03</v>
      </c>
      <c r="CJ37" s="7">
        <v>5.76</v>
      </c>
      <c r="CK37" s="7"/>
      <c r="CL37" s="7"/>
      <c r="CM37" s="7">
        <v>10.71</v>
      </c>
      <c r="CN37" s="7">
        <v>0</v>
      </c>
      <c r="CO37" s="7"/>
      <c r="CP37" s="7"/>
      <c r="CQ37" s="7"/>
      <c r="CR37" s="7"/>
      <c r="CS37" s="7"/>
      <c r="CT37" s="7">
        <v>3.85</v>
      </c>
      <c r="CU37" s="7">
        <v>0</v>
      </c>
      <c r="CV37" s="7">
        <v>5.88</v>
      </c>
      <c r="CW37" s="7">
        <v>13.79</v>
      </c>
      <c r="CX37" s="7"/>
      <c r="CY37" s="7"/>
      <c r="CZ37" s="7"/>
      <c r="DA37" s="7"/>
      <c r="DB37" s="7"/>
      <c r="DC37" s="7"/>
      <c r="DD37" s="7"/>
      <c r="DE37" s="7"/>
    </row>
    <row r="38" spans="1:109" ht="17" x14ac:dyDescent="0.25">
      <c r="A38" s="6"/>
      <c r="B38" t="s">
        <v>76</v>
      </c>
      <c r="D38" s="8">
        <v>10.34</v>
      </c>
      <c r="E38" s="7">
        <v>10.34</v>
      </c>
      <c r="F38" s="7">
        <v>10.34</v>
      </c>
      <c r="G38" s="7">
        <v>13.79</v>
      </c>
      <c r="H38" s="7">
        <v>10.34</v>
      </c>
      <c r="I38" s="7"/>
      <c r="J38" s="7">
        <v>50</v>
      </c>
      <c r="K38" s="7">
        <v>50</v>
      </c>
      <c r="L38" s="7">
        <v>50</v>
      </c>
      <c r="M38" s="7">
        <v>50</v>
      </c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>
        <v>100</v>
      </c>
      <c r="AH38" s="7">
        <v>13.16</v>
      </c>
      <c r="AI38" s="7">
        <v>14.29</v>
      </c>
      <c r="AJ38" s="7">
        <v>9.52</v>
      </c>
      <c r="AK38" s="7">
        <v>22</v>
      </c>
      <c r="AL38" s="7">
        <v>25</v>
      </c>
      <c r="AM38" s="7"/>
      <c r="AN38" s="7">
        <v>26.92</v>
      </c>
      <c r="AO38" s="7">
        <v>19.05</v>
      </c>
      <c r="AP38" s="7">
        <v>14.29</v>
      </c>
      <c r="AQ38" s="7">
        <v>15.38</v>
      </c>
      <c r="AR38" s="7">
        <v>3.12</v>
      </c>
      <c r="AS38" s="7">
        <v>12.82</v>
      </c>
      <c r="AT38" s="7">
        <v>6.25</v>
      </c>
      <c r="AU38" s="7">
        <v>9.7200000000000006</v>
      </c>
      <c r="AV38" s="7">
        <v>17.02</v>
      </c>
      <c r="AW38" s="7">
        <v>8</v>
      </c>
      <c r="AX38" s="7">
        <v>9.4700000000000006</v>
      </c>
      <c r="AY38" s="7">
        <v>8</v>
      </c>
      <c r="AZ38" s="7">
        <v>7.14</v>
      </c>
      <c r="BA38" s="7">
        <v>8.89</v>
      </c>
      <c r="BB38" s="7">
        <v>2.17</v>
      </c>
      <c r="BC38" s="7">
        <v>11.11</v>
      </c>
      <c r="BD38" s="7">
        <v>9.09</v>
      </c>
      <c r="BE38" s="7">
        <v>9.59</v>
      </c>
      <c r="BF38" s="7">
        <v>9.68</v>
      </c>
      <c r="BG38" s="7">
        <v>12.7</v>
      </c>
      <c r="BH38" s="7">
        <v>0</v>
      </c>
      <c r="BI38" s="7">
        <v>0</v>
      </c>
      <c r="BJ38" s="7">
        <v>9.68</v>
      </c>
      <c r="BK38" s="7">
        <v>12.5</v>
      </c>
      <c r="BL38" s="7">
        <v>33.33</v>
      </c>
      <c r="BM38" s="7">
        <v>33.33</v>
      </c>
      <c r="BN38" s="7">
        <v>33.33</v>
      </c>
      <c r="BO38" s="7">
        <v>33.33</v>
      </c>
      <c r="BP38" s="7">
        <v>33.33</v>
      </c>
      <c r="BQ38" s="7">
        <v>33.33</v>
      </c>
      <c r="BR38" s="7">
        <v>20</v>
      </c>
      <c r="BS38" s="7">
        <v>33.33</v>
      </c>
      <c r="BT38" s="7">
        <v>33.33</v>
      </c>
      <c r="BU38" s="7">
        <v>33.33</v>
      </c>
      <c r="BV38" s="7">
        <v>33.33</v>
      </c>
      <c r="BW38" s="7">
        <v>33.33</v>
      </c>
      <c r="BX38" s="7">
        <v>0</v>
      </c>
      <c r="BY38" s="7">
        <v>3.85</v>
      </c>
      <c r="BZ38" s="7">
        <v>0</v>
      </c>
      <c r="CA38" s="7">
        <v>0</v>
      </c>
      <c r="CB38" s="7">
        <v>12.5</v>
      </c>
      <c r="CC38" s="7">
        <v>20</v>
      </c>
      <c r="CD38" s="7">
        <v>9.09</v>
      </c>
      <c r="CE38" s="7"/>
      <c r="CF38" s="7"/>
      <c r="CG38" s="7"/>
      <c r="CH38" s="7"/>
      <c r="CI38" s="7"/>
      <c r="CJ38" s="7">
        <v>6.25</v>
      </c>
      <c r="CK38" s="7">
        <v>0</v>
      </c>
      <c r="CL38" s="7"/>
      <c r="CM38" s="7">
        <v>0</v>
      </c>
      <c r="CN38" s="7"/>
      <c r="CO38" s="7">
        <v>17.95</v>
      </c>
      <c r="CP38" s="7">
        <v>7.14</v>
      </c>
      <c r="CQ38" s="7">
        <v>0</v>
      </c>
      <c r="CR38" s="7">
        <v>4.88</v>
      </c>
      <c r="CS38" s="7">
        <v>16.670000000000002</v>
      </c>
      <c r="CT38" s="7">
        <v>6.25</v>
      </c>
      <c r="CU38" s="7">
        <v>0</v>
      </c>
      <c r="CV38" s="7"/>
      <c r="CW38" s="7">
        <v>0</v>
      </c>
      <c r="CX38" s="7"/>
      <c r="CY38" s="7"/>
      <c r="CZ38" s="7"/>
      <c r="DA38" s="7"/>
      <c r="DB38" s="7"/>
      <c r="DC38" s="7"/>
      <c r="DD38" s="7"/>
      <c r="DE38" s="7"/>
    </row>
    <row r="39" spans="1:109" ht="17" x14ac:dyDescent="0.25">
      <c r="A39" s="6"/>
      <c r="B39" t="s">
        <v>75</v>
      </c>
      <c r="D39" s="8">
        <v>0</v>
      </c>
      <c r="E39" s="7">
        <v>0</v>
      </c>
      <c r="F39" s="7">
        <v>0</v>
      </c>
      <c r="G39" s="7">
        <v>0</v>
      </c>
      <c r="H39" s="7">
        <v>0</v>
      </c>
      <c r="I39" s="7">
        <v>14.29</v>
      </c>
      <c r="J39" s="7">
        <v>0</v>
      </c>
      <c r="K39" s="7">
        <v>20</v>
      </c>
      <c r="L39" s="7">
        <v>40</v>
      </c>
      <c r="M39" s="7">
        <v>40</v>
      </c>
      <c r="N39" s="7"/>
      <c r="O39" s="7">
        <v>0</v>
      </c>
      <c r="P39" s="7"/>
      <c r="Q39" s="7"/>
      <c r="R39" s="7"/>
      <c r="S39" s="7"/>
      <c r="T39" s="7"/>
      <c r="U39" s="7">
        <v>0</v>
      </c>
      <c r="V39" s="7">
        <v>0</v>
      </c>
      <c r="W39" s="7">
        <v>0</v>
      </c>
      <c r="X39" s="7"/>
      <c r="Y39" s="7">
        <v>0</v>
      </c>
      <c r="Z39" s="7"/>
      <c r="AA39" s="7"/>
      <c r="AB39" s="7"/>
      <c r="AC39" s="7"/>
      <c r="AD39" s="7"/>
      <c r="AE39" s="7"/>
      <c r="AF39" s="7"/>
      <c r="AG39" s="7">
        <v>13.16</v>
      </c>
      <c r="AH39" s="7">
        <v>100</v>
      </c>
      <c r="AI39" s="7">
        <v>17.54</v>
      </c>
      <c r="AJ39" s="7">
        <v>12.5</v>
      </c>
      <c r="AK39" s="7">
        <v>14.29</v>
      </c>
      <c r="AL39" s="7">
        <v>16.670000000000002</v>
      </c>
      <c r="AM39" s="7">
        <v>0</v>
      </c>
      <c r="AN39" s="7">
        <v>23.33</v>
      </c>
      <c r="AO39" s="7">
        <v>12.5</v>
      </c>
      <c r="AP39" s="7">
        <v>0</v>
      </c>
      <c r="AQ39" s="7">
        <v>11.76</v>
      </c>
      <c r="AR39" s="7">
        <v>0</v>
      </c>
      <c r="AS39" s="7">
        <v>0</v>
      </c>
      <c r="AT39" s="7">
        <v>5</v>
      </c>
      <c r="AU39" s="7">
        <v>8.89</v>
      </c>
      <c r="AV39" s="7">
        <v>11.11</v>
      </c>
      <c r="AW39" s="7">
        <v>11.11</v>
      </c>
      <c r="AX39" s="7">
        <v>10.91</v>
      </c>
      <c r="AY39" s="7">
        <v>0</v>
      </c>
      <c r="AZ39" s="7">
        <v>11.54</v>
      </c>
      <c r="BA39" s="7">
        <v>13.16</v>
      </c>
      <c r="BB39" s="7">
        <v>9.76</v>
      </c>
      <c r="BC39" s="7">
        <v>8.33</v>
      </c>
      <c r="BD39" s="7">
        <v>5.13</v>
      </c>
      <c r="BE39" s="7">
        <v>11.11</v>
      </c>
      <c r="BF39" s="7">
        <v>15.15</v>
      </c>
      <c r="BG39" s="7">
        <v>14</v>
      </c>
      <c r="BH39" s="7">
        <v>0</v>
      </c>
      <c r="BI39" s="7"/>
      <c r="BJ39" s="7">
        <v>9.68</v>
      </c>
      <c r="BK39" s="7"/>
      <c r="BL39" s="7"/>
      <c r="BM39" s="7"/>
      <c r="BN39" s="7"/>
      <c r="BO39" s="7"/>
      <c r="BP39" s="7"/>
      <c r="BQ39" s="3"/>
      <c r="BR39" s="7"/>
      <c r="BS39" s="7"/>
      <c r="BT39" s="7"/>
      <c r="BU39" s="7"/>
      <c r="BV39" s="7"/>
      <c r="BW39" s="7"/>
      <c r="BX39" s="7"/>
      <c r="BY39" s="7">
        <v>6.67</v>
      </c>
      <c r="BZ39" s="7">
        <v>6.67</v>
      </c>
      <c r="CA39" s="7"/>
      <c r="CB39" s="7"/>
      <c r="CC39" s="7"/>
      <c r="CD39" s="7">
        <v>7.14</v>
      </c>
      <c r="CE39" s="7"/>
      <c r="CF39" s="7"/>
      <c r="CG39" s="7"/>
      <c r="CH39" s="7"/>
      <c r="CI39" s="7"/>
      <c r="CJ39" s="7"/>
      <c r="CK39" s="7"/>
      <c r="CL39" s="7"/>
      <c r="CM39" s="7">
        <v>0</v>
      </c>
      <c r="CN39" s="7"/>
      <c r="CO39" s="7">
        <v>0</v>
      </c>
      <c r="CP39" s="7">
        <v>10</v>
      </c>
      <c r="CQ39" s="7"/>
      <c r="CR39" s="7">
        <v>11.11</v>
      </c>
      <c r="CS39" s="7">
        <v>0</v>
      </c>
      <c r="CT39" s="7">
        <v>0</v>
      </c>
      <c r="CU39" s="7">
        <v>0</v>
      </c>
      <c r="CV39" s="7"/>
      <c r="CW39" s="7">
        <v>12.5</v>
      </c>
      <c r="CX39" s="7"/>
      <c r="CY39" s="7"/>
      <c r="CZ39" s="7"/>
      <c r="DA39" s="7"/>
      <c r="DB39" s="7"/>
      <c r="DC39" s="7"/>
      <c r="DD39" s="7"/>
      <c r="DE39" s="7"/>
    </row>
    <row r="40" spans="1:109" ht="17" x14ac:dyDescent="0.25">
      <c r="A40" s="6"/>
      <c r="B40" t="s">
        <v>74</v>
      </c>
      <c r="D40" s="8">
        <v>8.33</v>
      </c>
      <c r="E40" s="7">
        <v>12.5</v>
      </c>
      <c r="F40" s="7">
        <v>12.5</v>
      </c>
      <c r="G40" s="7">
        <v>12.5</v>
      </c>
      <c r="H40" s="7">
        <v>12.5</v>
      </c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>
        <v>14.29</v>
      </c>
      <c r="AH40" s="7">
        <v>17.54</v>
      </c>
      <c r="AI40" s="7">
        <v>100</v>
      </c>
      <c r="AJ40" s="7">
        <v>11.32</v>
      </c>
      <c r="AK40" s="7">
        <v>10</v>
      </c>
      <c r="AL40" s="7">
        <v>25</v>
      </c>
      <c r="AM40" s="7"/>
      <c r="AN40" s="7">
        <v>19.27</v>
      </c>
      <c r="AO40" s="7"/>
      <c r="AP40" s="7"/>
      <c r="AQ40" s="7">
        <v>5.43</v>
      </c>
      <c r="AR40" s="7">
        <v>16.670000000000002</v>
      </c>
      <c r="AS40" s="7">
        <v>8.33</v>
      </c>
      <c r="AT40" s="7">
        <v>4.17</v>
      </c>
      <c r="AU40" s="7">
        <v>6.58</v>
      </c>
      <c r="AV40" s="7">
        <v>3.33</v>
      </c>
      <c r="AW40" s="7">
        <v>6.67</v>
      </c>
      <c r="AX40" s="7">
        <v>6.92</v>
      </c>
      <c r="AY40" s="7">
        <v>7.69</v>
      </c>
      <c r="AZ40" s="7">
        <v>8.6199999999999992</v>
      </c>
      <c r="BA40" s="7">
        <v>10.26</v>
      </c>
      <c r="BB40" s="7">
        <v>9.2899999999999991</v>
      </c>
      <c r="BC40" s="7">
        <v>8.11</v>
      </c>
      <c r="BD40" s="7">
        <v>6.32</v>
      </c>
      <c r="BE40" s="7">
        <v>9.64</v>
      </c>
      <c r="BF40" s="7">
        <v>6.98</v>
      </c>
      <c r="BG40" s="7">
        <v>13.27</v>
      </c>
      <c r="BH40" s="7">
        <v>12.5</v>
      </c>
      <c r="BI40" s="7"/>
      <c r="BJ40" s="7">
        <v>8.82</v>
      </c>
      <c r="BK40" s="7"/>
      <c r="BL40" s="7"/>
      <c r="BM40" s="7"/>
      <c r="BN40" s="7"/>
      <c r="BO40" s="7"/>
      <c r="BP40" s="7"/>
      <c r="BQ40" s="3"/>
      <c r="BR40" s="7"/>
      <c r="BS40" s="7"/>
      <c r="BT40" s="7"/>
      <c r="BU40" s="7"/>
      <c r="BV40" s="7"/>
      <c r="BW40" s="7"/>
      <c r="BX40" s="7"/>
      <c r="BY40" s="7">
        <v>0</v>
      </c>
      <c r="BZ40" s="7">
        <v>5.56</v>
      </c>
      <c r="CA40" s="7"/>
      <c r="CB40" s="7"/>
      <c r="CC40" s="7"/>
      <c r="CD40" s="7">
        <v>9.3800000000000008</v>
      </c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>
        <v>0</v>
      </c>
      <c r="CQ40" s="7"/>
      <c r="CR40" s="7">
        <v>4.6500000000000004</v>
      </c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</row>
    <row r="41" spans="1:109" ht="17" x14ac:dyDescent="0.25">
      <c r="A41" s="6"/>
      <c r="B41" t="s">
        <v>73</v>
      </c>
      <c r="D41" s="8">
        <v>14.29</v>
      </c>
      <c r="E41" s="7">
        <v>14.29</v>
      </c>
      <c r="F41" s="7">
        <v>14.29</v>
      </c>
      <c r="G41" s="7">
        <v>14.29</v>
      </c>
      <c r="H41" s="7">
        <v>14.29</v>
      </c>
      <c r="I41" s="7"/>
      <c r="J41" s="7"/>
      <c r="K41" s="7"/>
      <c r="L41" s="7"/>
      <c r="M41" s="7"/>
      <c r="N41" s="7"/>
      <c r="O41" s="7"/>
      <c r="P41" s="7"/>
      <c r="Q41" s="7">
        <v>44.44</v>
      </c>
      <c r="R41" s="7">
        <v>0</v>
      </c>
      <c r="S41" s="7"/>
      <c r="T41" s="7">
        <v>11.11</v>
      </c>
      <c r="U41" s="7">
        <v>0</v>
      </c>
      <c r="V41" s="7">
        <v>0</v>
      </c>
      <c r="W41" s="7">
        <v>20</v>
      </c>
      <c r="X41" s="7"/>
      <c r="Y41" s="7">
        <v>20</v>
      </c>
      <c r="Z41" s="7"/>
      <c r="AA41" s="7"/>
      <c r="AB41" s="7"/>
      <c r="AC41" s="7"/>
      <c r="AD41" s="7"/>
      <c r="AE41" s="7"/>
      <c r="AF41" s="7"/>
      <c r="AG41" s="7">
        <v>9.52</v>
      </c>
      <c r="AH41" s="7">
        <v>12.5</v>
      </c>
      <c r="AI41" s="7">
        <v>11.32</v>
      </c>
      <c r="AJ41" s="7">
        <v>100</v>
      </c>
      <c r="AK41" s="7">
        <v>0</v>
      </c>
      <c r="AL41" s="7">
        <v>0</v>
      </c>
      <c r="AM41" s="7">
        <v>33.33</v>
      </c>
      <c r="AN41" s="7">
        <v>25</v>
      </c>
      <c r="AO41" s="7"/>
      <c r="AP41" s="7"/>
      <c r="AQ41" s="7">
        <v>7.14</v>
      </c>
      <c r="AR41" s="7">
        <v>7.69</v>
      </c>
      <c r="AS41" s="7">
        <v>10.53</v>
      </c>
      <c r="AT41" s="7">
        <v>20</v>
      </c>
      <c r="AU41" s="7">
        <v>10.42</v>
      </c>
      <c r="AV41" s="7">
        <v>17.39</v>
      </c>
      <c r="AW41" s="7">
        <v>8.6999999999999993</v>
      </c>
      <c r="AX41" s="7">
        <v>4.6500000000000004</v>
      </c>
      <c r="AY41" s="7">
        <v>13.89</v>
      </c>
      <c r="AZ41" s="7">
        <v>0</v>
      </c>
      <c r="BA41" s="7">
        <v>10.81</v>
      </c>
      <c r="BB41" s="7">
        <v>13.89</v>
      </c>
      <c r="BC41" s="7">
        <v>8</v>
      </c>
      <c r="BD41" s="7">
        <v>7.69</v>
      </c>
      <c r="BE41" s="7">
        <v>8.6999999999999993</v>
      </c>
      <c r="BF41" s="7">
        <v>0</v>
      </c>
      <c r="BG41" s="7">
        <v>12.5</v>
      </c>
      <c r="BH41" s="7">
        <v>33.33</v>
      </c>
      <c r="BI41" s="7"/>
      <c r="BJ41" s="7">
        <v>15</v>
      </c>
      <c r="BK41" s="7"/>
      <c r="BL41" s="7"/>
      <c r="BM41" s="7"/>
      <c r="BN41" s="7"/>
      <c r="BO41" s="7"/>
      <c r="BP41" s="7"/>
      <c r="BQ41" s="3"/>
      <c r="BR41" s="7"/>
      <c r="BS41" s="7"/>
      <c r="BT41" s="7"/>
      <c r="BU41" s="7"/>
      <c r="BV41" s="7"/>
      <c r="BW41" s="7"/>
      <c r="BX41" s="7"/>
      <c r="BY41" s="7">
        <v>10</v>
      </c>
      <c r="BZ41" s="7">
        <v>10</v>
      </c>
      <c r="CA41" s="7"/>
      <c r="CB41" s="7"/>
      <c r="CC41" s="7"/>
      <c r="CD41" s="7">
        <v>5.88</v>
      </c>
      <c r="CE41" s="7"/>
      <c r="CF41" s="7"/>
      <c r="CG41" s="7"/>
      <c r="CH41" s="7">
        <v>11.11</v>
      </c>
      <c r="CI41" s="7"/>
      <c r="CJ41" s="7">
        <v>0</v>
      </c>
      <c r="CK41" s="7"/>
      <c r="CL41" s="7"/>
      <c r="CM41" s="7"/>
      <c r="CN41" s="7"/>
      <c r="CO41" s="7"/>
      <c r="CP41" s="7">
        <v>0</v>
      </c>
      <c r="CQ41" s="7"/>
      <c r="CR41" s="7">
        <v>7.14</v>
      </c>
      <c r="CS41" s="7"/>
      <c r="CT41" s="7"/>
      <c r="CU41" s="7"/>
      <c r="CV41" s="7"/>
      <c r="CW41" s="7">
        <v>22.22</v>
      </c>
      <c r="CX41" s="7"/>
      <c r="CY41" s="7"/>
      <c r="CZ41" s="7"/>
      <c r="DA41" s="7"/>
      <c r="DB41" s="7"/>
      <c r="DC41" s="7"/>
      <c r="DD41" s="7"/>
      <c r="DE41" s="7"/>
    </row>
    <row r="42" spans="1:109" ht="17" x14ac:dyDescent="0.25">
      <c r="A42" s="6"/>
      <c r="B42" t="s">
        <v>72</v>
      </c>
      <c r="D42" s="8">
        <v>17.86</v>
      </c>
      <c r="E42" s="7">
        <v>17.86</v>
      </c>
      <c r="F42" s="7">
        <v>17.86</v>
      </c>
      <c r="G42" s="7">
        <v>17.86</v>
      </c>
      <c r="H42" s="7">
        <v>17.86</v>
      </c>
      <c r="I42" s="7">
        <v>24.59</v>
      </c>
      <c r="J42" s="7">
        <v>16</v>
      </c>
      <c r="K42" s="7">
        <v>24.44</v>
      </c>
      <c r="L42" s="7">
        <v>37.04</v>
      </c>
      <c r="M42" s="7">
        <v>37.04</v>
      </c>
      <c r="N42" s="7">
        <v>0</v>
      </c>
      <c r="O42" s="7">
        <v>23.33</v>
      </c>
      <c r="P42" s="7">
        <v>22.22</v>
      </c>
      <c r="Q42" s="7">
        <v>25</v>
      </c>
      <c r="R42" s="7"/>
      <c r="S42" s="7">
        <v>0</v>
      </c>
      <c r="T42" s="7">
        <v>11.11</v>
      </c>
      <c r="U42" s="7">
        <v>4.76</v>
      </c>
      <c r="V42" s="7">
        <v>4.76</v>
      </c>
      <c r="W42" s="7">
        <v>0</v>
      </c>
      <c r="X42" s="7"/>
      <c r="Y42" s="7">
        <v>4.55</v>
      </c>
      <c r="Z42" s="7"/>
      <c r="AA42" s="7"/>
      <c r="AB42" s="7"/>
      <c r="AC42" s="7"/>
      <c r="AD42" s="7"/>
      <c r="AE42" s="7"/>
      <c r="AF42" s="7"/>
      <c r="AG42" s="7">
        <v>22</v>
      </c>
      <c r="AH42" s="7">
        <v>14.29</v>
      </c>
      <c r="AI42" s="7">
        <v>10</v>
      </c>
      <c r="AJ42" s="7">
        <v>0</v>
      </c>
      <c r="AK42" s="7">
        <v>100</v>
      </c>
      <c r="AL42" s="7">
        <v>21.5</v>
      </c>
      <c r="AM42" s="7">
        <v>16.22</v>
      </c>
      <c r="AN42" s="7">
        <v>19.05</v>
      </c>
      <c r="AO42" s="7">
        <v>28.57</v>
      </c>
      <c r="AP42" s="7">
        <v>34.44</v>
      </c>
      <c r="AQ42" s="7">
        <v>12.82</v>
      </c>
      <c r="AR42" s="7">
        <v>11.76</v>
      </c>
      <c r="AS42" s="7">
        <v>13.58</v>
      </c>
      <c r="AT42" s="7">
        <v>8.93</v>
      </c>
      <c r="AU42" s="7">
        <v>16.350000000000001</v>
      </c>
      <c r="AV42" s="7">
        <v>7.35</v>
      </c>
      <c r="AW42" s="7">
        <v>14.29</v>
      </c>
      <c r="AX42" s="7">
        <v>17.39</v>
      </c>
      <c r="AY42" s="7">
        <v>12.82</v>
      </c>
      <c r="AZ42" s="7"/>
      <c r="BA42" s="7">
        <v>8.33</v>
      </c>
      <c r="BB42" s="7">
        <v>16.670000000000002</v>
      </c>
      <c r="BC42" s="7">
        <v>7.89</v>
      </c>
      <c r="BD42" s="7">
        <v>18.420000000000002</v>
      </c>
      <c r="BE42" s="7">
        <v>19.350000000000001</v>
      </c>
      <c r="BF42" s="7">
        <v>17.649999999999999</v>
      </c>
      <c r="BG42" s="7">
        <v>20.59</v>
      </c>
      <c r="BH42" s="7">
        <v>10</v>
      </c>
      <c r="BI42" s="7">
        <v>11.76</v>
      </c>
      <c r="BJ42" s="7">
        <v>17.14</v>
      </c>
      <c r="BK42" s="7">
        <v>7.41</v>
      </c>
      <c r="BL42" s="7">
        <v>17.39</v>
      </c>
      <c r="BM42" s="7">
        <v>20</v>
      </c>
      <c r="BN42" s="7">
        <v>20</v>
      </c>
      <c r="BO42" s="7">
        <v>20</v>
      </c>
      <c r="BP42" s="7">
        <v>24</v>
      </c>
      <c r="BQ42" s="7">
        <v>12.5</v>
      </c>
      <c r="BR42" s="7">
        <v>14.71</v>
      </c>
      <c r="BS42" s="7">
        <v>10</v>
      </c>
      <c r="BT42" s="7">
        <v>10</v>
      </c>
      <c r="BU42" s="7">
        <v>20</v>
      </c>
      <c r="BV42" s="7">
        <v>22.22</v>
      </c>
      <c r="BW42" s="7">
        <v>22.22</v>
      </c>
      <c r="BX42" s="7">
        <v>0</v>
      </c>
      <c r="BY42" s="7">
        <v>10.53</v>
      </c>
      <c r="BZ42" s="7">
        <v>6.67</v>
      </c>
      <c r="CA42" s="7">
        <v>10.34</v>
      </c>
      <c r="CB42" s="7">
        <v>8.11</v>
      </c>
      <c r="CC42" s="7">
        <v>7.14</v>
      </c>
      <c r="CD42" s="7">
        <v>4.17</v>
      </c>
      <c r="CE42" s="7"/>
      <c r="CF42" s="7"/>
      <c r="CG42" s="7"/>
      <c r="CH42" s="7"/>
      <c r="CI42" s="7"/>
      <c r="CJ42" s="7">
        <v>10.77</v>
      </c>
      <c r="CK42" s="7">
        <v>0</v>
      </c>
      <c r="CL42" s="7"/>
      <c r="CM42" s="7">
        <v>16.28</v>
      </c>
      <c r="CN42" s="7"/>
      <c r="CO42" s="7"/>
      <c r="CP42" s="7">
        <v>8.33</v>
      </c>
      <c r="CQ42" s="7"/>
      <c r="CR42" s="7">
        <v>12.5</v>
      </c>
      <c r="CS42" s="7">
        <v>6.67</v>
      </c>
      <c r="CT42" s="7">
        <v>10</v>
      </c>
      <c r="CU42" s="7">
        <v>7.41</v>
      </c>
      <c r="CV42" s="7"/>
      <c r="CW42" s="7">
        <v>17.07</v>
      </c>
      <c r="CX42" s="7"/>
      <c r="CY42" s="7"/>
      <c r="CZ42" s="7"/>
      <c r="DA42" s="7"/>
      <c r="DB42" s="7"/>
      <c r="DC42" s="7"/>
      <c r="DD42" s="7"/>
      <c r="DE42" s="7"/>
    </row>
    <row r="43" spans="1:109" ht="17" x14ac:dyDescent="0.25">
      <c r="A43" s="6"/>
      <c r="B43" t="s">
        <v>71</v>
      </c>
      <c r="D43" s="8">
        <v>22.06</v>
      </c>
      <c r="E43" s="7">
        <v>21.21</v>
      </c>
      <c r="F43" s="7">
        <v>21.21</v>
      </c>
      <c r="G43" s="7">
        <v>21.21</v>
      </c>
      <c r="H43" s="7">
        <v>21.21</v>
      </c>
      <c r="I43" s="7">
        <v>38.89</v>
      </c>
      <c r="J43" s="7">
        <v>29.17</v>
      </c>
      <c r="K43" s="7">
        <v>43.48</v>
      </c>
      <c r="L43" s="7">
        <v>42.22</v>
      </c>
      <c r="M43" s="7">
        <v>44.44</v>
      </c>
      <c r="N43" s="7">
        <v>0</v>
      </c>
      <c r="O43" s="7">
        <v>0</v>
      </c>
      <c r="P43" s="7"/>
      <c r="Q43" s="7"/>
      <c r="R43" s="7"/>
      <c r="S43" s="7"/>
      <c r="T43" s="7"/>
      <c r="U43" s="7">
        <v>15</v>
      </c>
      <c r="V43" s="7">
        <v>11.11</v>
      </c>
      <c r="W43" s="7">
        <v>18.18</v>
      </c>
      <c r="X43" s="7"/>
      <c r="Y43" s="7">
        <v>14.29</v>
      </c>
      <c r="Z43" s="7"/>
      <c r="AA43" s="7"/>
      <c r="AB43" s="7"/>
      <c r="AC43" s="7"/>
      <c r="AD43" s="7"/>
      <c r="AE43" s="7"/>
      <c r="AF43" s="7"/>
      <c r="AG43" s="7">
        <v>25</v>
      </c>
      <c r="AH43" s="7">
        <v>16.670000000000002</v>
      </c>
      <c r="AI43" s="7">
        <v>25</v>
      </c>
      <c r="AJ43" s="7">
        <v>0</v>
      </c>
      <c r="AK43" s="7">
        <v>21.5</v>
      </c>
      <c r="AL43" s="7">
        <v>100</v>
      </c>
      <c r="AM43" s="7">
        <v>15</v>
      </c>
      <c r="AN43" s="7">
        <v>23.15</v>
      </c>
      <c r="AO43" s="7">
        <v>33.33</v>
      </c>
      <c r="AP43" s="7">
        <v>36.11</v>
      </c>
      <c r="AQ43" s="7">
        <v>21.28</v>
      </c>
      <c r="AR43" s="7">
        <v>20.27</v>
      </c>
      <c r="AS43" s="7">
        <v>17.239999999999998</v>
      </c>
      <c r="AT43" s="7">
        <v>20.9</v>
      </c>
      <c r="AU43" s="7">
        <v>25</v>
      </c>
      <c r="AV43" s="7">
        <v>16.899999999999999</v>
      </c>
      <c r="AW43" s="7">
        <v>16.670000000000002</v>
      </c>
      <c r="AX43" s="7">
        <v>24.75</v>
      </c>
      <c r="AY43" s="7">
        <v>8.33</v>
      </c>
      <c r="AZ43" s="7"/>
      <c r="BA43" s="7">
        <v>23.08</v>
      </c>
      <c r="BB43" s="7">
        <v>4.76</v>
      </c>
      <c r="BC43" s="7">
        <v>15.15</v>
      </c>
      <c r="BD43" s="7">
        <v>8.82</v>
      </c>
      <c r="BE43" s="7">
        <v>5.56</v>
      </c>
      <c r="BF43" s="7">
        <v>6.25</v>
      </c>
      <c r="BG43" s="7">
        <v>20</v>
      </c>
      <c r="BH43" s="7">
        <v>10</v>
      </c>
      <c r="BI43" s="7">
        <v>17.39</v>
      </c>
      <c r="BJ43" s="7">
        <v>21.43</v>
      </c>
      <c r="BK43" s="7">
        <v>0</v>
      </c>
      <c r="BL43" s="7">
        <v>28.57</v>
      </c>
      <c r="BM43" s="7">
        <v>27.27</v>
      </c>
      <c r="BN43" s="7">
        <v>20</v>
      </c>
      <c r="BO43" s="7">
        <v>20</v>
      </c>
      <c r="BP43" s="7">
        <v>20</v>
      </c>
      <c r="BQ43" s="7">
        <v>14.29</v>
      </c>
      <c r="BR43" s="7">
        <v>17.91</v>
      </c>
      <c r="BS43" s="7">
        <v>16.670000000000002</v>
      </c>
      <c r="BT43" s="7">
        <v>16.670000000000002</v>
      </c>
      <c r="BU43" s="7">
        <v>16.670000000000002</v>
      </c>
      <c r="BV43" s="7">
        <v>20</v>
      </c>
      <c r="BW43" s="7">
        <v>20</v>
      </c>
      <c r="BX43" s="7">
        <v>0</v>
      </c>
      <c r="BY43" s="7">
        <v>0</v>
      </c>
      <c r="BZ43" s="7">
        <v>0</v>
      </c>
      <c r="CA43" s="7">
        <v>5.88</v>
      </c>
      <c r="CB43" s="7">
        <v>11.76</v>
      </c>
      <c r="CC43" s="7">
        <v>7.14</v>
      </c>
      <c r="CD43" s="7">
        <v>16.670000000000002</v>
      </c>
      <c r="CE43" s="7"/>
      <c r="CF43" s="7"/>
      <c r="CG43" s="7"/>
      <c r="CH43" s="7"/>
      <c r="CI43" s="7"/>
      <c r="CJ43" s="7">
        <v>8.33</v>
      </c>
      <c r="CK43" s="7"/>
      <c r="CL43" s="7"/>
      <c r="CM43" s="7">
        <v>8.51</v>
      </c>
      <c r="CN43" s="7"/>
      <c r="CO43" s="7"/>
      <c r="CP43" s="7">
        <v>0</v>
      </c>
      <c r="CQ43" s="7"/>
      <c r="CR43" s="7">
        <v>13.16</v>
      </c>
      <c r="CS43" s="7">
        <v>33.33</v>
      </c>
      <c r="CT43" s="7">
        <v>7.69</v>
      </c>
      <c r="CU43" s="7">
        <v>17.649999999999999</v>
      </c>
      <c r="CV43" s="7"/>
      <c r="CW43" s="7">
        <v>9.6199999999999992</v>
      </c>
      <c r="CX43" s="7"/>
      <c r="CY43" s="7"/>
      <c r="CZ43" s="7"/>
      <c r="DA43" s="7"/>
      <c r="DB43" s="7"/>
      <c r="DC43" s="7"/>
      <c r="DD43" s="7"/>
      <c r="DE43" s="7"/>
    </row>
    <row r="44" spans="1:109" ht="17" x14ac:dyDescent="0.25">
      <c r="A44" s="6"/>
      <c r="B44" t="s">
        <v>70</v>
      </c>
      <c r="D44" s="8">
        <v>19.05</v>
      </c>
      <c r="E44" s="7">
        <v>19.05</v>
      </c>
      <c r="F44" s="7">
        <v>19.05</v>
      </c>
      <c r="G44" s="7">
        <v>19.05</v>
      </c>
      <c r="H44" s="7">
        <v>19.05</v>
      </c>
      <c r="I44" s="7">
        <v>2.99</v>
      </c>
      <c r="J44" s="7">
        <v>2.17</v>
      </c>
      <c r="K44" s="7">
        <v>5</v>
      </c>
      <c r="L44" s="7">
        <v>9.52</v>
      </c>
      <c r="M44" s="7">
        <v>9.52</v>
      </c>
      <c r="N44" s="7">
        <v>0</v>
      </c>
      <c r="O44" s="7">
        <v>14.86</v>
      </c>
      <c r="P44" s="7">
        <v>22.64</v>
      </c>
      <c r="Q44" s="7">
        <v>17.86</v>
      </c>
      <c r="R44" s="7">
        <v>18.75</v>
      </c>
      <c r="S44" s="7">
        <v>14.29</v>
      </c>
      <c r="T44" s="7">
        <v>14.44</v>
      </c>
      <c r="U44" s="7">
        <v>7.14</v>
      </c>
      <c r="V44" s="7">
        <v>5.45</v>
      </c>
      <c r="W44" s="7">
        <v>9.68</v>
      </c>
      <c r="X44" s="7"/>
      <c r="Y44" s="7">
        <v>7.89</v>
      </c>
      <c r="Z44" s="7"/>
      <c r="AA44" s="7"/>
      <c r="AB44" s="7"/>
      <c r="AC44" s="7"/>
      <c r="AD44" s="7"/>
      <c r="AE44" s="7"/>
      <c r="AF44" s="7"/>
      <c r="AG44" s="7"/>
      <c r="AH44" s="7">
        <v>0</v>
      </c>
      <c r="AI44" s="7"/>
      <c r="AJ44" s="7">
        <v>33.33</v>
      </c>
      <c r="AK44" s="7">
        <v>16.22</v>
      </c>
      <c r="AL44" s="7">
        <v>15</v>
      </c>
      <c r="AM44" s="7">
        <v>100</v>
      </c>
      <c r="AN44" s="7">
        <v>31.47</v>
      </c>
      <c r="AO44" s="7">
        <v>12.5</v>
      </c>
      <c r="AP44" s="7">
        <v>16.670000000000002</v>
      </c>
      <c r="AQ44" s="7">
        <v>16.670000000000002</v>
      </c>
      <c r="AR44" s="7">
        <v>18.18</v>
      </c>
      <c r="AS44" s="7">
        <v>16.670000000000002</v>
      </c>
      <c r="AT44" s="7">
        <v>9.3800000000000008</v>
      </c>
      <c r="AU44" s="7">
        <v>9.68</v>
      </c>
      <c r="AV44" s="7">
        <v>5</v>
      </c>
      <c r="AW44" s="7">
        <v>10</v>
      </c>
      <c r="AX44" s="7">
        <v>16.670000000000002</v>
      </c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>
        <v>0</v>
      </c>
      <c r="BJ44" s="7">
        <v>0</v>
      </c>
      <c r="BK44" s="7"/>
      <c r="BL44" s="7"/>
      <c r="BM44" s="7"/>
      <c r="BN44" s="7"/>
      <c r="BO44" s="7"/>
      <c r="BP44" s="7"/>
      <c r="BQ44" s="3"/>
      <c r="BR44" s="7">
        <v>16</v>
      </c>
      <c r="BS44" s="7"/>
      <c r="BT44" s="7"/>
      <c r="BU44" s="7"/>
      <c r="BV44" s="7"/>
      <c r="BW44" s="7"/>
      <c r="BX44" s="7"/>
      <c r="BY44" s="7"/>
      <c r="BZ44" s="7"/>
      <c r="CA44" s="7">
        <v>0</v>
      </c>
      <c r="CB44" s="7">
        <v>6.9</v>
      </c>
      <c r="CC44" s="7">
        <v>0</v>
      </c>
      <c r="CD44" s="7">
        <v>11.11</v>
      </c>
      <c r="CE44" s="7"/>
      <c r="CF44" s="7"/>
      <c r="CG44" s="7">
        <v>50</v>
      </c>
      <c r="CH44" s="7">
        <v>13.04</v>
      </c>
      <c r="CI44" s="7">
        <v>0</v>
      </c>
      <c r="CJ44" s="7">
        <v>20.45</v>
      </c>
      <c r="CK44" s="7"/>
      <c r="CL44" s="7"/>
      <c r="CM44" s="7">
        <v>10.95</v>
      </c>
      <c r="CN44" s="7"/>
      <c r="CO44" s="7">
        <v>19.420000000000002</v>
      </c>
      <c r="CP44" s="7">
        <v>14.29</v>
      </c>
      <c r="CQ44" s="7"/>
      <c r="CR44" s="7">
        <v>4.55</v>
      </c>
      <c r="CS44" s="7">
        <v>0</v>
      </c>
      <c r="CT44" s="7">
        <v>8.93</v>
      </c>
      <c r="CU44" s="7">
        <v>26.19</v>
      </c>
      <c r="CV44" s="7">
        <v>50</v>
      </c>
      <c r="CW44" s="7">
        <v>21.82</v>
      </c>
      <c r="CX44" s="7">
        <v>11.11</v>
      </c>
      <c r="CY44" s="7">
        <v>11.11</v>
      </c>
      <c r="CZ44" s="7">
        <v>11.11</v>
      </c>
      <c r="DA44" s="7">
        <v>11.11</v>
      </c>
      <c r="DB44" s="7">
        <v>11.11</v>
      </c>
      <c r="DC44" s="7">
        <v>11.11</v>
      </c>
      <c r="DD44" s="7">
        <v>0</v>
      </c>
      <c r="DE44" s="7">
        <v>0</v>
      </c>
    </row>
    <row r="45" spans="1:109" ht="17" x14ac:dyDescent="0.25">
      <c r="A45" s="6"/>
      <c r="B45" t="s">
        <v>69</v>
      </c>
      <c r="D45" s="8">
        <v>14.1</v>
      </c>
      <c r="E45" s="7">
        <v>15.38</v>
      </c>
      <c r="F45" s="7">
        <v>15.38</v>
      </c>
      <c r="G45" s="7">
        <v>15.38</v>
      </c>
      <c r="H45" s="7">
        <v>15.38</v>
      </c>
      <c r="I45" s="7">
        <v>10.14</v>
      </c>
      <c r="J45" s="7">
        <v>15.49</v>
      </c>
      <c r="K45" s="7">
        <v>15.38</v>
      </c>
      <c r="L45" s="7">
        <v>21.43</v>
      </c>
      <c r="M45" s="7">
        <v>20.93</v>
      </c>
      <c r="N45" s="7">
        <v>6.67</v>
      </c>
      <c r="O45" s="7">
        <v>15.91</v>
      </c>
      <c r="P45" s="7">
        <v>12.07</v>
      </c>
      <c r="Q45" s="7">
        <v>13.58</v>
      </c>
      <c r="R45" s="7">
        <v>11.11</v>
      </c>
      <c r="S45" s="7">
        <v>4.88</v>
      </c>
      <c r="T45" s="7">
        <v>5.94</v>
      </c>
      <c r="U45" s="7">
        <v>10.14</v>
      </c>
      <c r="V45" s="7">
        <v>4.6900000000000004</v>
      </c>
      <c r="W45" s="7">
        <v>2.33</v>
      </c>
      <c r="X45" s="7"/>
      <c r="Y45" s="7">
        <v>8.6999999999999993</v>
      </c>
      <c r="Z45" s="7"/>
      <c r="AA45" s="7"/>
      <c r="AB45" s="7"/>
      <c r="AC45" s="7"/>
      <c r="AD45" s="7"/>
      <c r="AE45" s="7"/>
      <c r="AF45" s="7"/>
      <c r="AG45" s="7">
        <v>26.92</v>
      </c>
      <c r="AH45" s="7">
        <v>23.33</v>
      </c>
      <c r="AI45" s="7">
        <v>19.27</v>
      </c>
      <c r="AJ45" s="7">
        <v>25</v>
      </c>
      <c r="AK45" s="7">
        <v>19.05</v>
      </c>
      <c r="AL45" s="7">
        <v>23.15</v>
      </c>
      <c r="AM45" s="7">
        <v>31.47</v>
      </c>
      <c r="AN45" s="7">
        <v>100</v>
      </c>
      <c r="AO45" s="7">
        <v>31.82</v>
      </c>
      <c r="AP45" s="7">
        <v>25.47</v>
      </c>
      <c r="AQ45" s="7">
        <v>10.61</v>
      </c>
      <c r="AR45" s="7">
        <v>10.38</v>
      </c>
      <c r="AS45" s="7">
        <v>7.02</v>
      </c>
      <c r="AT45" s="7">
        <v>10.96</v>
      </c>
      <c r="AU45" s="7">
        <v>16.579999999999998</v>
      </c>
      <c r="AV45" s="7">
        <v>10.75</v>
      </c>
      <c r="AW45" s="7">
        <v>12.73</v>
      </c>
      <c r="AX45" s="7">
        <v>15.25</v>
      </c>
      <c r="AY45" s="7">
        <v>6.82</v>
      </c>
      <c r="AZ45" s="7">
        <v>12.22</v>
      </c>
      <c r="BA45" s="7">
        <v>12.57</v>
      </c>
      <c r="BB45" s="7">
        <v>12.43</v>
      </c>
      <c r="BC45" s="7">
        <v>17.190000000000001</v>
      </c>
      <c r="BD45" s="7">
        <v>15.33</v>
      </c>
      <c r="BE45" s="7">
        <v>19.73</v>
      </c>
      <c r="BF45" s="7">
        <v>12.06</v>
      </c>
      <c r="BG45" s="7">
        <v>11.36</v>
      </c>
      <c r="BH45" s="7">
        <v>5.56</v>
      </c>
      <c r="BI45" s="7">
        <v>23.53</v>
      </c>
      <c r="BJ45" s="7">
        <v>11.66</v>
      </c>
      <c r="BK45" s="7">
        <v>3.7</v>
      </c>
      <c r="BL45" s="7">
        <v>8.33</v>
      </c>
      <c r="BM45" s="7">
        <v>22.58</v>
      </c>
      <c r="BN45" s="7">
        <v>22.58</v>
      </c>
      <c r="BO45" s="7">
        <v>19.23</v>
      </c>
      <c r="BP45" s="7">
        <v>19.23</v>
      </c>
      <c r="BQ45" s="7">
        <v>8</v>
      </c>
      <c r="BR45" s="7">
        <v>12.5</v>
      </c>
      <c r="BS45" s="7">
        <v>25</v>
      </c>
      <c r="BT45" s="7">
        <v>25</v>
      </c>
      <c r="BU45" s="7">
        <v>16.670000000000002</v>
      </c>
      <c r="BV45" s="7">
        <v>20</v>
      </c>
      <c r="BW45" s="7">
        <v>20</v>
      </c>
      <c r="BX45" s="7">
        <v>0</v>
      </c>
      <c r="BY45" s="7">
        <v>10.87</v>
      </c>
      <c r="BZ45" s="7">
        <v>12.2</v>
      </c>
      <c r="CA45" s="7">
        <v>12.12</v>
      </c>
      <c r="CB45" s="7">
        <v>10.87</v>
      </c>
      <c r="CC45" s="7">
        <v>6.25</v>
      </c>
      <c r="CD45" s="7">
        <v>13.56</v>
      </c>
      <c r="CE45" s="7"/>
      <c r="CF45" s="7">
        <v>16.670000000000002</v>
      </c>
      <c r="CG45" s="7">
        <v>21.74</v>
      </c>
      <c r="CH45" s="7">
        <v>14.29</v>
      </c>
      <c r="CI45" s="7">
        <v>9.09</v>
      </c>
      <c r="CJ45" s="7">
        <v>13.33</v>
      </c>
      <c r="CK45" s="7">
        <v>0</v>
      </c>
      <c r="CL45" s="7"/>
      <c r="CM45" s="7">
        <v>11.38</v>
      </c>
      <c r="CN45" s="7"/>
      <c r="CO45" s="7">
        <v>0</v>
      </c>
      <c r="CP45" s="7">
        <v>8.51</v>
      </c>
      <c r="CQ45" s="7"/>
      <c r="CR45" s="7">
        <v>16.18</v>
      </c>
      <c r="CS45" s="7">
        <v>15.38</v>
      </c>
      <c r="CT45" s="7">
        <v>13.45</v>
      </c>
      <c r="CU45" s="7">
        <v>10.87</v>
      </c>
      <c r="CV45" s="7">
        <v>6.25</v>
      </c>
      <c r="CW45" s="7">
        <v>20.32</v>
      </c>
      <c r="CX45" s="7">
        <v>6.25</v>
      </c>
      <c r="CY45" s="7">
        <v>6.25</v>
      </c>
      <c r="CZ45" s="7">
        <v>6.25</v>
      </c>
      <c r="DA45" s="7">
        <v>6.25</v>
      </c>
      <c r="DB45" s="7">
        <v>9.3800000000000008</v>
      </c>
      <c r="DC45" s="7">
        <v>12.5</v>
      </c>
      <c r="DD45" s="7">
        <v>6.67</v>
      </c>
      <c r="DE45" s="7">
        <v>3.45</v>
      </c>
    </row>
    <row r="46" spans="1:109" ht="17" x14ac:dyDescent="0.25">
      <c r="A46" s="6"/>
      <c r="B46" t="s">
        <v>68</v>
      </c>
      <c r="D46" s="8">
        <v>19.440000000000001</v>
      </c>
      <c r="E46" s="7">
        <v>19.440000000000001</v>
      </c>
      <c r="F46" s="7">
        <v>19.440000000000001</v>
      </c>
      <c r="G46" s="7">
        <v>19.440000000000001</v>
      </c>
      <c r="H46" s="7">
        <v>19.440000000000001</v>
      </c>
      <c r="I46" s="7">
        <v>23.08</v>
      </c>
      <c r="J46" s="7">
        <v>27.27</v>
      </c>
      <c r="K46" s="7">
        <v>30.23</v>
      </c>
      <c r="L46" s="7">
        <v>30.23</v>
      </c>
      <c r="M46" s="7">
        <v>30.23</v>
      </c>
      <c r="N46" s="7">
        <v>0</v>
      </c>
      <c r="O46" s="7">
        <v>0</v>
      </c>
      <c r="P46" s="7"/>
      <c r="Q46" s="7"/>
      <c r="R46" s="7"/>
      <c r="S46" s="7"/>
      <c r="T46" s="7"/>
      <c r="U46" s="7">
        <v>14.29</v>
      </c>
      <c r="V46" s="7">
        <v>0</v>
      </c>
      <c r="W46" s="7">
        <v>50</v>
      </c>
      <c r="X46" s="7"/>
      <c r="Y46" s="7">
        <v>13.33</v>
      </c>
      <c r="Z46" s="7"/>
      <c r="AA46" s="7"/>
      <c r="AB46" s="7"/>
      <c r="AC46" s="7"/>
      <c r="AD46" s="7"/>
      <c r="AE46" s="7"/>
      <c r="AF46" s="7"/>
      <c r="AG46" s="7">
        <v>19.05</v>
      </c>
      <c r="AH46" s="7">
        <v>12.5</v>
      </c>
      <c r="AI46" s="7"/>
      <c r="AJ46" s="7"/>
      <c r="AK46" s="7">
        <v>28.57</v>
      </c>
      <c r="AL46" s="7">
        <v>33.33</v>
      </c>
      <c r="AM46" s="7">
        <v>12.5</v>
      </c>
      <c r="AN46" s="7">
        <v>31.82</v>
      </c>
      <c r="AO46" s="7">
        <v>100</v>
      </c>
      <c r="AP46" s="7">
        <v>72</v>
      </c>
      <c r="AQ46" s="7">
        <v>15.87</v>
      </c>
      <c r="AR46" s="7">
        <v>15.25</v>
      </c>
      <c r="AS46" s="7">
        <v>16.329999999999998</v>
      </c>
      <c r="AT46" s="7">
        <v>10.64</v>
      </c>
      <c r="AU46" s="7">
        <v>16.420000000000002</v>
      </c>
      <c r="AV46" s="7">
        <v>16.670000000000002</v>
      </c>
      <c r="AW46" s="7">
        <v>18.52</v>
      </c>
      <c r="AX46" s="7">
        <v>18.329999999999998</v>
      </c>
      <c r="AY46" s="7">
        <v>0</v>
      </c>
      <c r="AZ46" s="7"/>
      <c r="BA46" s="7">
        <v>16.670000000000002</v>
      </c>
      <c r="BB46" s="7"/>
      <c r="BC46" s="7">
        <v>0</v>
      </c>
      <c r="BD46" s="7">
        <v>0</v>
      </c>
      <c r="BE46" s="7">
        <v>21.43</v>
      </c>
      <c r="BF46" s="7">
        <v>23.08</v>
      </c>
      <c r="BG46" s="7">
        <v>0</v>
      </c>
      <c r="BH46" s="7">
        <v>0</v>
      </c>
      <c r="BI46" s="7">
        <v>21.05</v>
      </c>
      <c r="BJ46" s="7">
        <v>18.920000000000002</v>
      </c>
      <c r="BK46" s="7">
        <v>0</v>
      </c>
      <c r="BL46" s="7">
        <v>14.29</v>
      </c>
      <c r="BM46" s="7">
        <v>10.53</v>
      </c>
      <c r="BN46" s="7">
        <v>10.53</v>
      </c>
      <c r="BO46" s="7">
        <v>0</v>
      </c>
      <c r="BP46" s="7">
        <v>7.14</v>
      </c>
      <c r="BQ46" s="7">
        <v>0</v>
      </c>
      <c r="BR46" s="7">
        <v>14.49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9.09</v>
      </c>
      <c r="BZ46" s="7">
        <v>11.11</v>
      </c>
      <c r="CA46" s="7">
        <v>7.89</v>
      </c>
      <c r="CB46" s="7">
        <v>10.34</v>
      </c>
      <c r="CC46" s="7">
        <v>14.29</v>
      </c>
      <c r="CD46" s="7">
        <v>25</v>
      </c>
      <c r="CE46" s="7"/>
      <c r="CF46" s="7"/>
      <c r="CG46" s="7"/>
      <c r="CH46" s="7"/>
      <c r="CI46" s="7"/>
      <c r="CJ46" s="7">
        <v>7.32</v>
      </c>
      <c r="CK46" s="7">
        <v>0</v>
      </c>
      <c r="CL46" s="7"/>
      <c r="CM46" s="7">
        <v>12</v>
      </c>
      <c r="CN46" s="7"/>
      <c r="CO46" s="7"/>
      <c r="CP46" s="7">
        <v>13.33</v>
      </c>
      <c r="CQ46" s="7"/>
      <c r="CR46" s="7">
        <v>12</v>
      </c>
      <c r="CS46" s="7">
        <v>28.57</v>
      </c>
      <c r="CT46" s="7">
        <v>8.77</v>
      </c>
      <c r="CU46" s="7">
        <v>13.04</v>
      </c>
      <c r="CV46" s="7"/>
      <c r="CW46" s="7">
        <v>9.6199999999999992</v>
      </c>
      <c r="CX46" s="7"/>
      <c r="CY46" s="7"/>
      <c r="CZ46" s="7"/>
      <c r="DA46" s="7"/>
      <c r="DB46" s="7"/>
      <c r="DC46" s="7"/>
      <c r="DD46" s="7"/>
      <c r="DE46" s="7"/>
    </row>
    <row r="47" spans="1:109" ht="17" x14ac:dyDescent="0.25">
      <c r="A47" s="6"/>
      <c r="B47" t="s">
        <v>67</v>
      </c>
      <c r="D47" s="8">
        <v>18.18</v>
      </c>
      <c r="E47" s="7">
        <v>18.18</v>
      </c>
      <c r="F47" s="7">
        <v>18.18</v>
      </c>
      <c r="G47" s="7">
        <v>18.18</v>
      </c>
      <c r="H47" s="7">
        <v>18.18</v>
      </c>
      <c r="I47" s="7">
        <v>24.39</v>
      </c>
      <c r="J47" s="7">
        <v>19.23</v>
      </c>
      <c r="K47" s="7">
        <v>23.53</v>
      </c>
      <c r="L47" s="7">
        <v>25.53</v>
      </c>
      <c r="M47" s="7">
        <v>22.92</v>
      </c>
      <c r="N47" s="7">
        <v>0</v>
      </c>
      <c r="O47" s="7">
        <v>0</v>
      </c>
      <c r="P47" s="7"/>
      <c r="Q47" s="7"/>
      <c r="R47" s="7"/>
      <c r="S47" s="7"/>
      <c r="T47" s="7"/>
      <c r="U47" s="7">
        <v>0</v>
      </c>
      <c r="V47" s="7">
        <v>0</v>
      </c>
      <c r="W47" s="7">
        <v>16.670000000000002</v>
      </c>
      <c r="X47" s="7"/>
      <c r="Y47" s="7">
        <v>13.33</v>
      </c>
      <c r="Z47" s="7"/>
      <c r="AA47" s="7"/>
      <c r="AB47" s="7"/>
      <c r="AC47" s="7"/>
      <c r="AD47" s="7"/>
      <c r="AE47" s="7"/>
      <c r="AF47" s="7"/>
      <c r="AG47" s="7">
        <v>14.29</v>
      </c>
      <c r="AH47" s="7">
        <v>0</v>
      </c>
      <c r="AI47" s="7"/>
      <c r="AJ47" s="7"/>
      <c r="AK47" s="7">
        <v>34.44</v>
      </c>
      <c r="AL47" s="7">
        <v>36.11</v>
      </c>
      <c r="AM47" s="7">
        <v>16.670000000000002</v>
      </c>
      <c r="AN47" s="7">
        <v>25.47</v>
      </c>
      <c r="AO47" s="7">
        <v>72</v>
      </c>
      <c r="AP47" s="7">
        <v>100</v>
      </c>
      <c r="AQ47" s="7">
        <v>16.670000000000002</v>
      </c>
      <c r="AR47" s="7">
        <v>16.670000000000002</v>
      </c>
      <c r="AS47" s="7">
        <v>21.43</v>
      </c>
      <c r="AT47" s="7">
        <v>16.98</v>
      </c>
      <c r="AU47" s="7">
        <v>17.57</v>
      </c>
      <c r="AV47" s="7">
        <v>14.81</v>
      </c>
      <c r="AW47" s="7">
        <v>18.03</v>
      </c>
      <c r="AX47" s="7">
        <v>18.84</v>
      </c>
      <c r="AY47" s="7">
        <v>22.22</v>
      </c>
      <c r="AZ47" s="7"/>
      <c r="BA47" s="7">
        <v>14.29</v>
      </c>
      <c r="BB47" s="7"/>
      <c r="BC47" s="7">
        <v>0</v>
      </c>
      <c r="BD47" s="7">
        <v>0</v>
      </c>
      <c r="BE47" s="7">
        <v>15.79</v>
      </c>
      <c r="BF47" s="7">
        <v>19.05</v>
      </c>
      <c r="BG47" s="7">
        <v>20</v>
      </c>
      <c r="BH47" s="7">
        <v>0</v>
      </c>
      <c r="BI47" s="7">
        <v>15.79</v>
      </c>
      <c r="BJ47" s="7">
        <v>25</v>
      </c>
      <c r="BK47" s="7">
        <v>0</v>
      </c>
      <c r="BL47" s="7">
        <v>14.29</v>
      </c>
      <c r="BM47" s="7">
        <v>10.53</v>
      </c>
      <c r="BN47" s="7">
        <v>10.53</v>
      </c>
      <c r="BO47" s="7">
        <v>0</v>
      </c>
      <c r="BP47" s="7">
        <v>7.14</v>
      </c>
      <c r="BQ47" s="7">
        <v>0</v>
      </c>
      <c r="BR47" s="7">
        <v>16.670000000000002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9.09</v>
      </c>
      <c r="BZ47" s="7">
        <v>11.11</v>
      </c>
      <c r="CA47" s="7">
        <v>10.26</v>
      </c>
      <c r="CB47" s="7">
        <v>10.34</v>
      </c>
      <c r="CC47" s="7">
        <v>14.29</v>
      </c>
      <c r="CD47" s="7">
        <v>20.83</v>
      </c>
      <c r="CE47" s="7"/>
      <c r="CF47" s="7"/>
      <c r="CG47" s="7"/>
      <c r="CH47" s="7"/>
      <c r="CI47" s="7"/>
      <c r="CJ47" s="7">
        <v>4.76</v>
      </c>
      <c r="CK47" s="7">
        <v>0</v>
      </c>
      <c r="CL47" s="7"/>
      <c r="CM47" s="7">
        <v>9.8000000000000007</v>
      </c>
      <c r="CN47" s="7"/>
      <c r="CO47" s="7"/>
      <c r="CP47" s="7">
        <v>11.76</v>
      </c>
      <c r="CQ47" s="7"/>
      <c r="CR47" s="7">
        <v>13.46</v>
      </c>
      <c r="CS47" s="7">
        <v>18.75</v>
      </c>
      <c r="CT47" s="7">
        <v>8.9600000000000009</v>
      </c>
      <c r="CU47" s="7">
        <v>13.04</v>
      </c>
      <c r="CV47" s="7"/>
      <c r="CW47" s="7">
        <v>9.68</v>
      </c>
      <c r="CX47" s="7"/>
      <c r="CY47" s="7"/>
      <c r="CZ47" s="7"/>
      <c r="DA47" s="7"/>
      <c r="DB47" s="7"/>
      <c r="DC47" s="7"/>
      <c r="DD47" s="7"/>
      <c r="DE47" s="7"/>
    </row>
    <row r="48" spans="1:109" ht="17" x14ac:dyDescent="0.25">
      <c r="A48" s="6"/>
      <c r="B48" t="s">
        <v>66</v>
      </c>
      <c r="D48" s="8">
        <v>31.79</v>
      </c>
      <c r="E48" s="7">
        <v>32.51</v>
      </c>
      <c r="F48" s="7">
        <v>32.82</v>
      </c>
      <c r="G48" s="7">
        <v>34.81</v>
      </c>
      <c r="H48" s="7">
        <v>34.630000000000003</v>
      </c>
      <c r="I48" s="7">
        <v>19.190000000000001</v>
      </c>
      <c r="J48" s="7">
        <v>24.18</v>
      </c>
      <c r="K48" s="7">
        <v>27.47</v>
      </c>
      <c r="L48" s="7">
        <v>24.72</v>
      </c>
      <c r="M48" s="7">
        <v>27.17</v>
      </c>
      <c r="N48" s="7">
        <v>6.25</v>
      </c>
      <c r="O48" s="7">
        <v>22.22</v>
      </c>
      <c r="P48" s="7"/>
      <c r="Q48" s="7"/>
      <c r="R48" s="7"/>
      <c r="S48" s="7"/>
      <c r="T48" s="7"/>
      <c r="U48" s="7">
        <v>7.69</v>
      </c>
      <c r="V48" s="7">
        <v>20</v>
      </c>
      <c r="W48" s="7">
        <v>0</v>
      </c>
      <c r="X48" s="7"/>
      <c r="Y48" s="7">
        <v>0</v>
      </c>
      <c r="Z48" s="7"/>
      <c r="AA48" s="7"/>
      <c r="AB48" s="7"/>
      <c r="AC48" s="7"/>
      <c r="AD48" s="7"/>
      <c r="AE48" s="7"/>
      <c r="AF48" s="7"/>
      <c r="AG48" s="7">
        <v>15.38</v>
      </c>
      <c r="AH48" s="7">
        <v>11.76</v>
      </c>
      <c r="AI48" s="7">
        <v>5.43</v>
      </c>
      <c r="AJ48" s="7">
        <v>7.14</v>
      </c>
      <c r="AK48" s="7">
        <v>12.82</v>
      </c>
      <c r="AL48" s="7">
        <v>21.28</v>
      </c>
      <c r="AM48" s="7">
        <v>16.670000000000002</v>
      </c>
      <c r="AN48" s="7">
        <v>10.61</v>
      </c>
      <c r="AO48" s="7">
        <v>15.87</v>
      </c>
      <c r="AP48" s="7">
        <v>16.670000000000002</v>
      </c>
      <c r="AQ48" s="7">
        <v>100</v>
      </c>
      <c r="AR48" s="7">
        <v>29.39</v>
      </c>
      <c r="AS48" s="7">
        <v>26.59</v>
      </c>
      <c r="AT48" s="7">
        <v>27.24</v>
      </c>
      <c r="AU48" s="7">
        <v>34.450000000000003</v>
      </c>
      <c r="AV48" s="7">
        <v>27.89</v>
      </c>
      <c r="AW48" s="7">
        <v>32.409999999999997</v>
      </c>
      <c r="AX48" s="7">
        <v>32.369999999999997</v>
      </c>
      <c r="AY48" s="7">
        <v>13.79</v>
      </c>
      <c r="AZ48" s="7">
        <v>18.18</v>
      </c>
      <c r="BA48" s="7">
        <v>9.94</v>
      </c>
      <c r="BB48" s="7">
        <v>12.11</v>
      </c>
      <c r="BC48" s="7">
        <v>8.91</v>
      </c>
      <c r="BD48" s="7">
        <v>11.47</v>
      </c>
      <c r="BE48" s="7">
        <v>23.55</v>
      </c>
      <c r="BF48" s="7">
        <v>11.79</v>
      </c>
      <c r="BG48" s="7">
        <v>13.21</v>
      </c>
      <c r="BH48" s="7">
        <v>5.88</v>
      </c>
      <c r="BI48" s="7">
        <v>16.3</v>
      </c>
      <c r="BJ48" s="7">
        <v>14.81</v>
      </c>
      <c r="BK48" s="7">
        <v>9.85</v>
      </c>
      <c r="BL48" s="7">
        <v>9.09</v>
      </c>
      <c r="BM48" s="7">
        <v>26.32</v>
      </c>
      <c r="BN48" s="7">
        <v>20</v>
      </c>
      <c r="BO48" s="7">
        <v>18.420000000000002</v>
      </c>
      <c r="BP48" s="7">
        <v>18.420000000000002</v>
      </c>
      <c r="BQ48" s="7">
        <v>15.23</v>
      </c>
      <c r="BR48" s="7">
        <v>12.97</v>
      </c>
      <c r="BS48" s="7">
        <v>14.07</v>
      </c>
      <c r="BT48" s="7">
        <v>13.19</v>
      </c>
      <c r="BU48" s="7">
        <v>11.88</v>
      </c>
      <c r="BV48" s="7">
        <v>8.49</v>
      </c>
      <c r="BW48" s="7">
        <v>8.0399999999999991</v>
      </c>
      <c r="BX48" s="7">
        <v>4.71</v>
      </c>
      <c r="BY48" s="7">
        <v>7.1</v>
      </c>
      <c r="BZ48" s="7">
        <v>10.16</v>
      </c>
      <c r="CA48" s="7">
        <v>7.63</v>
      </c>
      <c r="CB48" s="7">
        <v>6.45</v>
      </c>
      <c r="CC48" s="7">
        <v>4.3499999999999996</v>
      </c>
      <c r="CD48" s="7">
        <v>14.34</v>
      </c>
      <c r="CE48" s="7"/>
      <c r="CF48" s="7"/>
      <c r="CG48" s="7"/>
      <c r="CH48" s="7"/>
      <c r="CI48" s="7"/>
      <c r="CJ48" s="7">
        <v>8.99</v>
      </c>
      <c r="CK48" s="7">
        <v>11.4</v>
      </c>
      <c r="CL48" s="7">
        <v>1.96</v>
      </c>
      <c r="CM48" s="7">
        <v>8.8699999999999992</v>
      </c>
      <c r="CN48" s="7">
        <v>8</v>
      </c>
      <c r="CO48" s="7">
        <v>11.27</v>
      </c>
      <c r="CP48" s="7">
        <v>10.07</v>
      </c>
      <c r="CQ48" s="7">
        <v>16</v>
      </c>
      <c r="CR48" s="7">
        <v>31.73</v>
      </c>
      <c r="CS48" s="7">
        <v>9.09</v>
      </c>
      <c r="CT48" s="7">
        <v>9.17</v>
      </c>
      <c r="CU48" s="7">
        <v>14.81</v>
      </c>
      <c r="CV48" s="7"/>
      <c r="CW48" s="7">
        <v>8.75</v>
      </c>
      <c r="CX48" s="7"/>
      <c r="CY48" s="7"/>
      <c r="CZ48" s="7"/>
      <c r="DA48" s="7"/>
      <c r="DB48" s="7"/>
      <c r="DC48" s="7"/>
      <c r="DD48" s="7"/>
      <c r="DE48" s="7"/>
    </row>
    <row r="49" spans="1:111" ht="17" x14ac:dyDescent="0.25">
      <c r="A49" s="6"/>
      <c r="B49" t="s">
        <v>65</v>
      </c>
      <c r="D49" s="8">
        <v>46.3</v>
      </c>
      <c r="E49" s="7">
        <v>47.53</v>
      </c>
      <c r="F49" s="7">
        <v>47.53</v>
      </c>
      <c r="G49" s="7">
        <v>44.68</v>
      </c>
      <c r="H49" s="7">
        <v>44.92</v>
      </c>
      <c r="I49" s="7">
        <v>25.37</v>
      </c>
      <c r="J49" s="7">
        <v>22.03</v>
      </c>
      <c r="K49" s="7">
        <v>24.59</v>
      </c>
      <c r="L49" s="7">
        <v>24.59</v>
      </c>
      <c r="M49" s="7">
        <v>24.59</v>
      </c>
      <c r="N49" s="7">
        <v>0</v>
      </c>
      <c r="O49" s="7">
        <v>0</v>
      </c>
      <c r="P49" s="7"/>
      <c r="Q49" s="7"/>
      <c r="R49" s="7"/>
      <c r="S49" s="7"/>
      <c r="T49" s="7"/>
      <c r="U49" s="7">
        <v>14.29</v>
      </c>
      <c r="V49" s="7">
        <v>0</v>
      </c>
      <c r="W49" s="7">
        <v>0</v>
      </c>
      <c r="X49" s="7"/>
      <c r="Y49" s="7">
        <v>14.29</v>
      </c>
      <c r="Z49" s="7"/>
      <c r="AA49" s="7"/>
      <c r="AB49" s="7"/>
      <c r="AC49" s="7"/>
      <c r="AD49" s="7"/>
      <c r="AE49" s="7"/>
      <c r="AF49" s="7"/>
      <c r="AG49" s="7">
        <v>3.12</v>
      </c>
      <c r="AH49" s="7">
        <v>0</v>
      </c>
      <c r="AI49" s="7">
        <v>16.670000000000002</v>
      </c>
      <c r="AJ49" s="7">
        <v>7.69</v>
      </c>
      <c r="AK49" s="7">
        <v>11.76</v>
      </c>
      <c r="AL49" s="7">
        <v>20.27</v>
      </c>
      <c r="AM49" s="7">
        <v>18.18</v>
      </c>
      <c r="AN49" s="7">
        <v>10.38</v>
      </c>
      <c r="AO49" s="7">
        <v>15.25</v>
      </c>
      <c r="AP49" s="7">
        <v>16.670000000000002</v>
      </c>
      <c r="AQ49" s="7">
        <v>29.39</v>
      </c>
      <c r="AR49" s="7">
        <v>100</v>
      </c>
      <c r="AS49" s="7">
        <v>41.29</v>
      </c>
      <c r="AT49" s="7">
        <v>29.22</v>
      </c>
      <c r="AU49" s="7">
        <v>32.01</v>
      </c>
      <c r="AV49" s="7">
        <v>24.42</v>
      </c>
      <c r="AW49" s="7">
        <v>31.31</v>
      </c>
      <c r="AX49" s="7">
        <v>25.67</v>
      </c>
      <c r="AY49" s="7">
        <v>11.9</v>
      </c>
      <c r="AZ49" s="7">
        <v>25</v>
      </c>
      <c r="BA49" s="7">
        <v>0</v>
      </c>
      <c r="BB49" s="7">
        <v>14.29</v>
      </c>
      <c r="BC49" s="7">
        <v>5.26</v>
      </c>
      <c r="BD49" s="7">
        <v>9.2100000000000009</v>
      </c>
      <c r="BE49" s="7">
        <v>21.95</v>
      </c>
      <c r="BF49" s="7">
        <v>8.2200000000000006</v>
      </c>
      <c r="BG49" s="7">
        <v>11.54</v>
      </c>
      <c r="BH49" s="7">
        <v>15.79</v>
      </c>
      <c r="BI49" s="7">
        <v>22.58</v>
      </c>
      <c r="BJ49" s="7">
        <v>15.38</v>
      </c>
      <c r="BK49" s="7">
        <v>4.55</v>
      </c>
      <c r="BL49" s="7">
        <v>6.25</v>
      </c>
      <c r="BM49" s="7">
        <v>7.14</v>
      </c>
      <c r="BN49" s="7">
        <v>3.57</v>
      </c>
      <c r="BO49" s="7">
        <v>3.85</v>
      </c>
      <c r="BP49" s="7">
        <v>3.85</v>
      </c>
      <c r="BQ49" s="7">
        <v>7.69</v>
      </c>
      <c r="BR49" s="7">
        <v>12.06</v>
      </c>
      <c r="BS49" s="7">
        <v>6.06</v>
      </c>
      <c r="BT49" s="7">
        <v>4.3499999999999996</v>
      </c>
      <c r="BU49" s="7">
        <v>7.5</v>
      </c>
      <c r="BV49" s="7">
        <v>7.32</v>
      </c>
      <c r="BW49" s="7">
        <v>7.32</v>
      </c>
      <c r="BX49" s="7">
        <v>0</v>
      </c>
      <c r="BY49" s="7">
        <v>6.38</v>
      </c>
      <c r="BZ49" s="7">
        <v>5.36</v>
      </c>
      <c r="CA49" s="7">
        <v>2.6</v>
      </c>
      <c r="CB49" s="7">
        <v>4.88</v>
      </c>
      <c r="CC49" s="7">
        <v>0</v>
      </c>
      <c r="CD49" s="7">
        <v>14.56</v>
      </c>
      <c r="CE49" s="7"/>
      <c r="CF49" s="7"/>
      <c r="CG49" s="7"/>
      <c r="CH49" s="7"/>
      <c r="CI49" s="7"/>
      <c r="CJ49" s="7">
        <v>9.68</v>
      </c>
      <c r="CK49" s="7">
        <v>6.67</v>
      </c>
      <c r="CL49" s="7">
        <v>3.85</v>
      </c>
      <c r="CM49" s="7">
        <v>3.33</v>
      </c>
      <c r="CN49" s="7">
        <v>7.69</v>
      </c>
      <c r="CO49" s="7">
        <v>18.18</v>
      </c>
      <c r="CP49" s="7">
        <v>6.56</v>
      </c>
      <c r="CQ49" s="7">
        <v>10</v>
      </c>
      <c r="CR49" s="7">
        <v>16.36</v>
      </c>
      <c r="CS49" s="7">
        <v>0</v>
      </c>
      <c r="CT49" s="7">
        <v>8.4700000000000006</v>
      </c>
      <c r="CU49" s="7">
        <v>0</v>
      </c>
      <c r="CV49" s="7"/>
      <c r="CW49" s="7">
        <v>11.9</v>
      </c>
      <c r="CX49" s="7"/>
      <c r="CY49" s="7"/>
      <c r="CZ49" s="7"/>
      <c r="DA49" s="7"/>
      <c r="DB49" s="7"/>
      <c r="DC49" s="7"/>
      <c r="DD49" s="7"/>
      <c r="DE49" s="7"/>
    </row>
    <row r="50" spans="1:111" ht="17" x14ac:dyDescent="0.25">
      <c r="A50" s="6"/>
      <c r="B50" t="s">
        <v>64</v>
      </c>
      <c r="D50" s="8">
        <v>39.25</v>
      </c>
      <c r="E50" s="7">
        <v>40.11</v>
      </c>
      <c r="F50" s="7">
        <v>40.11</v>
      </c>
      <c r="G50" s="7">
        <v>39.72</v>
      </c>
      <c r="H50" s="7">
        <v>39.44</v>
      </c>
      <c r="I50" s="7">
        <v>17.649999999999999</v>
      </c>
      <c r="J50" s="7">
        <v>19.350000000000001</v>
      </c>
      <c r="K50" s="7">
        <v>20</v>
      </c>
      <c r="L50" s="7">
        <v>21.05</v>
      </c>
      <c r="M50" s="7">
        <v>20</v>
      </c>
      <c r="N50" s="7">
        <v>0</v>
      </c>
      <c r="O50" s="7">
        <v>0</v>
      </c>
      <c r="P50" s="7"/>
      <c r="Q50" s="7"/>
      <c r="R50" s="7"/>
      <c r="S50" s="7"/>
      <c r="T50" s="7"/>
      <c r="U50" s="7">
        <v>0</v>
      </c>
      <c r="V50" s="7"/>
      <c r="W50" s="7">
        <v>0</v>
      </c>
      <c r="X50" s="7"/>
      <c r="Y50" s="7">
        <v>33.33</v>
      </c>
      <c r="Z50" s="7"/>
      <c r="AA50" s="7"/>
      <c r="AB50" s="7"/>
      <c r="AC50" s="7"/>
      <c r="AD50" s="7"/>
      <c r="AE50" s="7"/>
      <c r="AF50" s="7"/>
      <c r="AG50" s="7">
        <v>12.82</v>
      </c>
      <c r="AH50" s="7">
        <v>0</v>
      </c>
      <c r="AI50" s="7">
        <v>8.33</v>
      </c>
      <c r="AJ50" s="7">
        <v>10.53</v>
      </c>
      <c r="AK50" s="7">
        <v>13.58</v>
      </c>
      <c r="AL50" s="7">
        <v>17.239999999999998</v>
      </c>
      <c r="AM50" s="7">
        <v>16.670000000000002</v>
      </c>
      <c r="AN50" s="7">
        <v>7.02</v>
      </c>
      <c r="AO50" s="7">
        <v>16.329999999999998</v>
      </c>
      <c r="AP50" s="7">
        <v>21.43</v>
      </c>
      <c r="AQ50" s="7">
        <v>26.59</v>
      </c>
      <c r="AR50" s="7">
        <v>41.29</v>
      </c>
      <c r="AS50" s="7">
        <v>100</v>
      </c>
      <c r="AT50" s="7">
        <v>32.89</v>
      </c>
      <c r="AU50" s="7">
        <v>37.97</v>
      </c>
      <c r="AV50" s="7">
        <v>27.43</v>
      </c>
      <c r="AW50" s="7">
        <v>35.04</v>
      </c>
      <c r="AX50" s="7">
        <v>25.71</v>
      </c>
      <c r="AY50" s="7">
        <v>13.56</v>
      </c>
      <c r="AZ50" s="7">
        <v>9.09</v>
      </c>
      <c r="BA50" s="7">
        <v>4.76</v>
      </c>
      <c r="BB50" s="7">
        <v>10</v>
      </c>
      <c r="BC50" s="7">
        <v>4.76</v>
      </c>
      <c r="BD50" s="7">
        <v>8.33</v>
      </c>
      <c r="BE50" s="7">
        <v>22.58</v>
      </c>
      <c r="BF50" s="7">
        <v>6.06</v>
      </c>
      <c r="BG50" s="7">
        <v>9.68</v>
      </c>
      <c r="BH50" s="7">
        <v>10.53</v>
      </c>
      <c r="BI50" s="7">
        <v>16.13</v>
      </c>
      <c r="BJ50" s="7">
        <v>14.17</v>
      </c>
      <c r="BK50" s="7">
        <v>7.06</v>
      </c>
      <c r="BL50" s="7">
        <v>4.6500000000000004</v>
      </c>
      <c r="BM50" s="7">
        <v>5.56</v>
      </c>
      <c r="BN50" s="7">
        <v>5.26</v>
      </c>
      <c r="BO50" s="7">
        <v>5.56</v>
      </c>
      <c r="BP50" s="7">
        <v>5.56</v>
      </c>
      <c r="BQ50" s="7">
        <v>5.5</v>
      </c>
      <c r="BR50" s="7">
        <v>12.2</v>
      </c>
      <c r="BS50" s="7">
        <v>6.67</v>
      </c>
      <c r="BT50" s="7">
        <v>8.11</v>
      </c>
      <c r="BU50" s="7">
        <v>5.77</v>
      </c>
      <c r="BV50" s="7">
        <v>7.55</v>
      </c>
      <c r="BW50" s="7">
        <v>6.35</v>
      </c>
      <c r="BX50" s="7">
        <v>2</v>
      </c>
      <c r="BY50" s="7">
        <v>8.57</v>
      </c>
      <c r="BZ50" s="7">
        <v>7.59</v>
      </c>
      <c r="CA50" s="7">
        <v>6.12</v>
      </c>
      <c r="CB50" s="7">
        <v>7.06</v>
      </c>
      <c r="CC50" s="7">
        <v>2.13</v>
      </c>
      <c r="CD50" s="7">
        <v>14.81</v>
      </c>
      <c r="CE50" s="7"/>
      <c r="CF50" s="7"/>
      <c r="CG50" s="7"/>
      <c r="CH50" s="7"/>
      <c r="CI50" s="7"/>
      <c r="CJ50" s="7">
        <v>12.33</v>
      </c>
      <c r="CK50" s="7">
        <v>1.75</v>
      </c>
      <c r="CL50" s="7">
        <v>9.09</v>
      </c>
      <c r="CM50" s="7">
        <v>7.58</v>
      </c>
      <c r="CN50" s="7">
        <v>0</v>
      </c>
      <c r="CO50" s="7">
        <v>20.83</v>
      </c>
      <c r="CP50" s="7">
        <v>7.32</v>
      </c>
      <c r="CQ50" s="7">
        <v>6.9</v>
      </c>
      <c r="CR50" s="7">
        <v>17.22</v>
      </c>
      <c r="CS50" s="7">
        <v>3.57</v>
      </c>
      <c r="CT50" s="7">
        <v>7.46</v>
      </c>
      <c r="CU50" s="7">
        <v>6.25</v>
      </c>
      <c r="CV50" s="7"/>
      <c r="CW50" s="7">
        <v>10</v>
      </c>
      <c r="CX50" s="7"/>
      <c r="CY50" s="7"/>
      <c r="CZ50" s="7"/>
      <c r="DA50" s="7"/>
      <c r="DB50" s="7"/>
      <c r="DC50" s="7"/>
      <c r="DD50" s="7"/>
      <c r="DE50" s="7"/>
    </row>
    <row r="51" spans="1:111" ht="17" x14ac:dyDescent="0.25">
      <c r="A51" s="6"/>
      <c r="B51" t="s">
        <v>63</v>
      </c>
      <c r="D51" s="8">
        <v>34.4</v>
      </c>
      <c r="E51" s="7">
        <v>32.72</v>
      </c>
      <c r="F51" s="7">
        <v>33.18</v>
      </c>
      <c r="G51" s="7">
        <v>33.74</v>
      </c>
      <c r="H51" s="7">
        <v>33.47</v>
      </c>
      <c r="I51" s="7">
        <v>17.579999999999998</v>
      </c>
      <c r="J51" s="7">
        <v>12.64</v>
      </c>
      <c r="K51" s="7">
        <v>14.29</v>
      </c>
      <c r="L51" s="7">
        <v>16.670000000000002</v>
      </c>
      <c r="M51" s="7">
        <v>16.670000000000002</v>
      </c>
      <c r="N51" s="7">
        <v>5.26</v>
      </c>
      <c r="O51" s="7">
        <v>13.33</v>
      </c>
      <c r="P51" s="7"/>
      <c r="Q51" s="7"/>
      <c r="R51" s="7"/>
      <c r="S51" s="7"/>
      <c r="T51" s="7"/>
      <c r="U51" s="7">
        <v>16.670000000000002</v>
      </c>
      <c r="V51" s="7">
        <v>0</v>
      </c>
      <c r="W51" s="7">
        <v>12.5</v>
      </c>
      <c r="X51" s="7"/>
      <c r="Y51" s="7">
        <v>0</v>
      </c>
      <c r="Z51" s="7"/>
      <c r="AA51" s="7"/>
      <c r="AB51" s="7"/>
      <c r="AC51" s="7"/>
      <c r="AD51" s="7"/>
      <c r="AE51" s="7"/>
      <c r="AF51" s="7"/>
      <c r="AG51" s="7">
        <v>6.25</v>
      </c>
      <c r="AH51" s="7">
        <v>5</v>
      </c>
      <c r="AI51" s="7">
        <v>4.17</v>
      </c>
      <c r="AJ51" s="7">
        <v>20</v>
      </c>
      <c r="AK51" s="7">
        <v>8.93</v>
      </c>
      <c r="AL51" s="7">
        <v>20.9</v>
      </c>
      <c r="AM51" s="7">
        <v>9.3800000000000008</v>
      </c>
      <c r="AN51" s="7">
        <v>10.96</v>
      </c>
      <c r="AO51" s="7">
        <v>10.64</v>
      </c>
      <c r="AP51" s="7">
        <v>16.98</v>
      </c>
      <c r="AQ51" s="7">
        <v>27.24</v>
      </c>
      <c r="AR51" s="7">
        <v>29.22</v>
      </c>
      <c r="AS51" s="7">
        <v>32.89</v>
      </c>
      <c r="AT51" s="7">
        <v>100</v>
      </c>
      <c r="AU51" s="7">
        <v>37.130000000000003</v>
      </c>
      <c r="AV51" s="7">
        <v>24.04</v>
      </c>
      <c r="AW51" s="7">
        <v>29.31</v>
      </c>
      <c r="AX51" s="7">
        <v>22.58</v>
      </c>
      <c r="AY51" s="7">
        <v>14.29</v>
      </c>
      <c r="AZ51" s="7">
        <v>22.22</v>
      </c>
      <c r="BA51" s="7">
        <v>6.67</v>
      </c>
      <c r="BB51" s="7">
        <v>2.86</v>
      </c>
      <c r="BC51" s="7">
        <v>6.06</v>
      </c>
      <c r="BD51" s="7">
        <v>13.19</v>
      </c>
      <c r="BE51" s="7">
        <v>19.27</v>
      </c>
      <c r="BF51" s="7">
        <v>9.64</v>
      </c>
      <c r="BG51" s="7">
        <v>9.3800000000000008</v>
      </c>
      <c r="BH51" s="7">
        <v>5.71</v>
      </c>
      <c r="BI51" s="7">
        <v>14.12</v>
      </c>
      <c r="BJ51" s="7">
        <v>16.670000000000002</v>
      </c>
      <c r="BK51" s="7">
        <v>15.62</v>
      </c>
      <c r="BL51" s="7">
        <v>4.3499999999999996</v>
      </c>
      <c r="BM51" s="7">
        <v>11.76</v>
      </c>
      <c r="BN51" s="7">
        <v>5</v>
      </c>
      <c r="BO51" s="7">
        <v>5.26</v>
      </c>
      <c r="BP51" s="7">
        <v>5.26</v>
      </c>
      <c r="BQ51" s="7">
        <v>16.670000000000002</v>
      </c>
      <c r="BR51" s="7">
        <v>17.39</v>
      </c>
      <c r="BS51" s="7">
        <v>9.09</v>
      </c>
      <c r="BT51" s="7">
        <v>8.06</v>
      </c>
      <c r="BU51" s="7">
        <v>13.51</v>
      </c>
      <c r="BV51" s="7">
        <v>13.89</v>
      </c>
      <c r="BW51" s="7">
        <v>15.38</v>
      </c>
      <c r="BX51" s="7">
        <v>4.08</v>
      </c>
      <c r="BY51" s="7">
        <v>9.4600000000000009</v>
      </c>
      <c r="BZ51" s="7">
        <v>10.53</v>
      </c>
      <c r="CA51" s="7">
        <v>6.45</v>
      </c>
      <c r="CB51" s="7">
        <v>2.13</v>
      </c>
      <c r="CC51" s="7">
        <v>0</v>
      </c>
      <c r="CD51" s="7">
        <v>13.1</v>
      </c>
      <c r="CE51" s="7"/>
      <c r="CF51" s="7"/>
      <c r="CG51" s="7"/>
      <c r="CH51" s="7"/>
      <c r="CI51" s="7"/>
      <c r="CJ51" s="7">
        <v>12.96</v>
      </c>
      <c r="CK51" s="7">
        <v>6.85</v>
      </c>
      <c r="CL51" s="7">
        <v>2.94</v>
      </c>
      <c r="CM51" s="7">
        <v>5.71</v>
      </c>
      <c r="CN51" s="7">
        <v>7.14</v>
      </c>
      <c r="CO51" s="7">
        <v>15.38</v>
      </c>
      <c r="CP51" s="7">
        <v>9.52</v>
      </c>
      <c r="CQ51" s="7">
        <v>11.11</v>
      </c>
      <c r="CR51" s="7">
        <v>26.77</v>
      </c>
      <c r="CS51" s="7">
        <v>9.52</v>
      </c>
      <c r="CT51" s="7">
        <v>4.3499999999999996</v>
      </c>
      <c r="CU51" s="7">
        <v>8.33</v>
      </c>
      <c r="CV51" s="7"/>
      <c r="CW51" s="7">
        <v>6.25</v>
      </c>
      <c r="CX51" s="7"/>
      <c r="CY51" s="7"/>
      <c r="CZ51" s="7"/>
      <c r="DA51" s="7"/>
      <c r="DB51" s="7"/>
      <c r="DC51" s="7"/>
      <c r="DD51" s="7"/>
      <c r="DE51" s="7"/>
    </row>
    <row r="52" spans="1:111" ht="17" x14ac:dyDescent="0.25">
      <c r="A52" s="6"/>
      <c r="B52" t="s">
        <v>62</v>
      </c>
      <c r="D52" s="8">
        <v>35.83</v>
      </c>
      <c r="E52" s="7">
        <v>37.94</v>
      </c>
      <c r="F52" s="7">
        <v>37.549999999999997</v>
      </c>
      <c r="G52" s="7">
        <v>38.57</v>
      </c>
      <c r="H52" s="7">
        <v>39.07</v>
      </c>
      <c r="I52" s="7">
        <v>24.69</v>
      </c>
      <c r="J52" s="7">
        <v>18.670000000000002</v>
      </c>
      <c r="K52" s="7">
        <v>26.39</v>
      </c>
      <c r="L52" s="7">
        <v>23.19</v>
      </c>
      <c r="M52" s="7">
        <v>26.39</v>
      </c>
      <c r="N52" s="7">
        <v>5.56</v>
      </c>
      <c r="O52" s="7">
        <v>0</v>
      </c>
      <c r="P52" s="7"/>
      <c r="Q52" s="7"/>
      <c r="R52" s="7"/>
      <c r="S52" s="7"/>
      <c r="T52" s="7"/>
      <c r="U52" s="7">
        <v>17.649999999999999</v>
      </c>
      <c r="V52" s="7">
        <v>14.29</v>
      </c>
      <c r="W52" s="7">
        <v>14.29</v>
      </c>
      <c r="X52" s="7"/>
      <c r="Y52" s="7">
        <v>11.11</v>
      </c>
      <c r="Z52" s="7"/>
      <c r="AA52" s="7"/>
      <c r="AB52" s="7"/>
      <c r="AC52" s="7"/>
      <c r="AD52" s="7"/>
      <c r="AE52" s="7"/>
      <c r="AF52" s="7"/>
      <c r="AG52" s="7">
        <v>9.7200000000000006</v>
      </c>
      <c r="AH52" s="7">
        <v>8.89</v>
      </c>
      <c r="AI52" s="7">
        <v>6.58</v>
      </c>
      <c r="AJ52" s="7">
        <v>10.42</v>
      </c>
      <c r="AK52" s="7">
        <v>16.350000000000001</v>
      </c>
      <c r="AL52" s="7">
        <v>25</v>
      </c>
      <c r="AM52" s="7">
        <v>9.68</v>
      </c>
      <c r="AN52" s="7">
        <v>16.579999999999998</v>
      </c>
      <c r="AO52" s="7">
        <v>16.420000000000002</v>
      </c>
      <c r="AP52" s="7">
        <v>17.57</v>
      </c>
      <c r="AQ52" s="7">
        <v>34.450000000000003</v>
      </c>
      <c r="AR52" s="7">
        <v>32.01</v>
      </c>
      <c r="AS52" s="7">
        <v>37.97</v>
      </c>
      <c r="AT52" s="7">
        <v>37.130000000000003</v>
      </c>
      <c r="AU52" s="7">
        <v>100</v>
      </c>
      <c r="AV52" s="7">
        <v>29.92</v>
      </c>
      <c r="AW52" s="7">
        <v>42.04</v>
      </c>
      <c r="AX52" s="7">
        <v>28.24</v>
      </c>
      <c r="AY52" s="7">
        <v>10.57</v>
      </c>
      <c r="AZ52" s="7">
        <v>11.63</v>
      </c>
      <c r="BA52" s="7">
        <v>5.71</v>
      </c>
      <c r="BB52" s="7">
        <v>9.4</v>
      </c>
      <c r="BC52" s="7">
        <v>6.33</v>
      </c>
      <c r="BD52" s="7">
        <v>9.33</v>
      </c>
      <c r="BE52" s="7">
        <v>23.29</v>
      </c>
      <c r="BF52" s="7">
        <v>8.98</v>
      </c>
      <c r="BG52" s="7">
        <v>15.57</v>
      </c>
      <c r="BH52" s="7">
        <v>12.12</v>
      </c>
      <c r="BI52" s="7">
        <v>20.62</v>
      </c>
      <c r="BJ52" s="7">
        <v>16.600000000000001</v>
      </c>
      <c r="BK52" s="7">
        <v>17.02</v>
      </c>
      <c r="BL52" s="7">
        <v>12.12</v>
      </c>
      <c r="BM52" s="7">
        <v>10.71</v>
      </c>
      <c r="BN52" s="7">
        <v>6.67</v>
      </c>
      <c r="BO52" s="7">
        <v>10.71</v>
      </c>
      <c r="BP52" s="7">
        <v>10.71</v>
      </c>
      <c r="BQ52" s="7">
        <v>12.9</v>
      </c>
      <c r="BR52" s="7">
        <v>17.39</v>
      </c>
      <c r="BS52" s="7">
        <v>10.71</v>
      </c>
      <c r="BT52" s="7">
        <v>11.69</v>
      </c>
      <c r="BU52" s="7">
        <v>13.46</v>
      </c>
      <c r="BV52" s="7">
        <v>10.91</v>
      </c>
      <c r="BW52" s="7">
        <v>10.77</v>
      </c>
      <c r="BX52" s="7">
        <v>15.69</v>
      </c>
      <c r="BY52" s="7">
        <v>16.329999999999998</v>
      </c>
      <c r="BZ52" s="7">
        <v>17.09</v>
      </c>
      <c r="CA52" s="7">
        <v>9.7799999999999994</v>
      </c>
      <c r="CB52" s="7">
        <v>8.57</v>
      </c>
      <c r="CC52" s="7">
        <v>0</v>
      </c>
      <c r="CD52" s="7">
        <v>16.059999999999999</v>
      </c>
      <c r="CE52" s="7"/>
      <c r="CF52" s="7"/>
      <c r="CG52" s="7"/>
      <c r="CH52" s="7"/>
      <c r="CI52" s="7"/>
      <c r="CJ52" s="7">
        <v>11.11</v>
      </c>
      <c r="CK52" s="7">
        <v>6.74</v>
      </c>
      <c r="CL52" s="7">
        <v>8.33</v>
      </c>
      <c r="CM52" s="7">
        <v>4.1100000000000003</v>
      </c>
      <c r="CN52" s="7">
        <v>7.69</v>
      </c>
      <c r="CO52" s="7">
        <v>0</v>
      </c>
      <c r="CP52" s="7">
        <v>10.66</v>
      </c>
      <c r="CQ52" s="7">
        <v>17.86</v>
      </c>
      <c r="CR52" s="7">
        <v>32.200000000000003</v>
      </c>
      <c r="CS52" s="7">
        <v>6.67</v>
      </c>
      <c r="CT52" s="7">
        <v>5.41</v>
      </c>
      <c r="CU52" s="7">
        <v>13.04</v>
      </c>
      <c r="CV52" s="7"/>
      <c r="CW52" s="7">
        <v>11.48</v>
      </c>
      <c r="CX52" s="7"/>
      <c r="CY52" s="7"/>
      <c r="CZ52" s="7"/>
      <c r="DA52" s="7"/>
      <c r="DB52" s="7"/>
      <c r="DC52" s="7"/>
      <c r="DD52" s="7"/>
      <c r="DE52" s="7"/>
    </row>
    <row r="53" spans="1:111" ht="17" x14ac:dyDescent="0.25">
      <c r="A53" s="6"/>
      <c r="B53" t="s">
        <v>61</v>
      </c>
      <c r="D53" s="8">
        <v>31.21</v>
      </c>
      <c r="E53" s="7">
        <v>29.65</v>
      </c>
      <c r="F53" s="7">
        <v>29.65</v>
      </c>
      <c r="G53" s="7">
        <v>29.67</v>
      </c>
      <c r="H53" s="7">
        <v>29.28</v>
      </c>
      <c r="I53" s="7">
        <v>23.53</v>
      </c>
      <c r="J53" s="7">
        <v>25</v>
      </c>
      <c r="K53" s="7">
        <v>26.47</v>
      </c>
      <c r="L53" s="7">
        <v>26.15</v>
      </c>
      <c r="M53" s="7">
        <v>26.47</v>
      </c>
      <c r="N53" s="7">
        <v>10</v>
      </c>
      <c r="O53" s="7">
        <v>0</v>
      </c>
      <c r="P53" s="7"/>
      <c r="Q53" s="7"/>
      <c r="R53" s="7"/>
      <c r="S53" s="7"/>
      <c r="T53" s="7"/>
      <c r="U53" s="7">
        <v>0</v>
      </c>
      <c r="V53" s="7">
        <v>0</v>
      </c>
      <c r="W53" s="7">
        <v>0</v>
      </c>
      <c r="X53" s="7"/>
      <c r="Y53" s="7">
        <v>14.29</v>
      </c>
      <c r="Z53" s="7"/>
      <c r="AA53" s="7"/>
      <c r="AB53" s="7"/>
      <c r="AC53" s="7"/>
      <c r="AD53" s="7"/>
      <c r="AE53" s="7"/>
      <c r="AF53" s="7"/>
      <c r="AG53" s="7">
        <v>17.02</v>
      </c>
      <c r="AH53" s="7">
        <v>11.11</v>
      </c>
      <c r="AI53" s="7">
        <v>3.33</v>
      </c>
      <c r="AJ53" s="7">
        <v>17.39</v>
      </c>
      <c r="AK53" s="7">
        <v>7.35</v>
      </c>
      <c r="AL53" s="7">
        <v>16.899999999999999</v>
      </c>
      <c r="AM53" s="7">
        <v>5</v>
      </c>
      <c r="AN53" s="7">
        <v>10.75</v>
      </c>
      <c r="AO53" s="7">
        <v>16.670000000000002</v>
      </c>
      <c r="AP53" s="7">
        <v>14.81</v>
      </c>
      <c r="AQ53" s="7">
        <v>27.89</v>
      </c>
      <c r="AR53" s="7">
        <v>24.42</v>
      </c>
      <c r="AS53" s="7">
        <v>27.43</v>
      </c>
      <c r="AT53" s="7">
        <v>24.04</v>
      </c>
      <c r="AU53" s="7">
        <v>29.92</v>
      </c>
      <c r="AV53" s="7">
        <v>100</v>
      </c>
      <c r="AW53" s="7">
        <v>44.28</v>
      </c>
      <c r="AX53" s="7">
        <v>27.31</v>
      </c>
      <c r="AY53" s="7">
        <v>9.8000000000000007</v>
      </c>
      <c r="AZ53" s="7">
        <v>10</v>
      </c>
      <c r="BA53" s="7">
        <v>5.56</v>
      </c>
      <c r="BB53" s="7">
        <v>0</v>
      </c>
      <c r="BC53" s="7">
        <v>6</v>
      </c>
      <c r="BD53" s="7">
        <v>7.61</v>
      </c>
      <c r="BE53" s="7">
        <v>28.45</v>
      </c>
      <c r="BF53" s="7">
        <v>15.29</v>
      </c>
      <c r="BG53" s="7">
        <v>4.17</v>
      </c>
      <c r="BH53" s="7">
        <v>2.38</v>
      </c>
      <c r="BI53" s="7">
        <v>25.86</v>
      </c>
      <c r="BJ53" s="7">
        <v>7.25</v>
      </c>
      <c r="BK53" s="7">
        <v>11.11</v>
      </c>
      <c r="BL53" s="7">
        <v>8.33</v>
      </c>
      <c r="BM53" s="7">
        <v>5</v>
      </c>
      <c r="BN53" s="7">
        <v>4.3499999999999996</v>
      </c>
      <c r="BO53" s="7">
        <v>4.3499999999999996</v>
      </c>
      <c r="BP53" s="7">
        <v>4.3499999999999996</v>
      </c>
      <c r="BQ53" s="7">
        <v>10</v>
      </c>
      <c r="BR53" s="7">
        <v>10.71</v>
      </c>
      <c r="BS53" s="7">
        <v>12.9</v>
      </c>
      <c r="BT53" s="7">
        <v>7.14</v>
      </c>
      <c r="BU53" s="7">
        <v>9.52</v>
      </c>
      <c r="BV53" s="7">
        <v>5</v>
      </c>
      <c r="BW53" s="7">
        <v>6.67</v>
      </c>
      <c r="BX53" s="7">
        <v>8.57</v>
      </c>
      <c r="BY53" s="7">
        <v>10</v>
      </c>
      <c r="BZ53" s="7">
        <v>11.86</v>
      </c>
      <c r="CA53" s="7">
        <v>5.88</v>
      </c>
      <c r="CB53" s="7">
        <v>5.88</v>
      </c>
      <c r="CC53" s="7">
        <v>6.45</v>
      </c>
      <c r="CD53" s="7">
        <v>13.27</v>
      </c>
      <c r="CE53" s="7"/>
      <c r="CF53" s="7"/>
      <c r="CG53" s="7"/>
      <c r="CH53" s="7"/>
      <c r="CI53" s="7"/>
      <c r="CJ53" s="7">
        <v>10.34</v>
      </c>
      <c r="CK53" s="7">
        <v>6.67</v>
      </c>
      <c r="CL53" s="7">
        <v>5</v>
      </c>
      <c r="CM53" s="7">
        <v>1.96</v>
      </c>
      <c r="CN53" s="7"/>
      <c r="CO53" s="7">
        <v>6.9</v>
      </c>
      <c r="CP53" s="7">
        <v>8.77</v>
      </c>
      <c r="CQ53" s="7">
        <v>12.5</v>
      </c>
      <c r="CR53" s="7">
        <v>23.7</v>
      </c>
      <c r="CS53" s="7">
        <v>0</v>
      </c>
      <c r="CT53" s="7">
        <v>9.3800000000000008</v>
      </c>
      <c r="CU53" s="7">
        <v>23.53</v>
      </c>
      <c r="CV53" s="7"/>
      <c r="CW53" s="7">
        <v>9.8000000000000007</v>
      </c>
      <c r="CX53" s="7"/>
      <c r="CY53" s="7"/>
      <c r="CZ53" s="7"/>
      <c r="DA53" s="7"/>
      <c r="DB53" s="7"/>
      <c r="DC53" s="7"/>
      <c r="DD53" s="7"/>
      <c r="DE53" s="7"/>
    </row>
    <row r="54" spans="1:111" ht="17" x14ac:dyDescent="0.25">
      <c r="A54" s="6"/>
      <c r="B54" t="s">
        <v>60</v>
      </c>
      <c r="D54" s="8">
        <v>34.340000000000003</v>
      </c>
      <c r="E54" s="7">
        <v>35.03</v>
      </c>
      <c r="F54" s="7">
        <v>35.03</v>
      </c>
      <c r="G54" s="7">
        <v>36.65</v>
      </c>
      <c r="H54" s="7">
        <v>36.82</v>
      </c>
      <c r="I54" s="7">
        <v>25.37</v>
      </c>
      <c r="J54" s="7">
        <v>22.39</v>
      </c>
      <c r="K54" s="7">
        <v>25.37</v>
      </c>
      <c r="L54" s="7">
        <v>25</v>
      </c>
      <c r="M54" s="7">
        <v>25.37</v>
      </c>
      <c r="N54" s="7">
        <v>0</v>
      </c>
      <c r="O54" s="7">
        <v>0</v>
      </c>
      <c r="P54" s="7"/>
      <c r="Q54" s="7"/>
      <c r="R54" s="7"/>
      <c r="S54" s="7"/>
      <c r="T54" s="7"/>
      <c r="U54" s="7">
        <v>25</v>
      </c>
      <c r="V54" s="7">
        <v>0</v>
      </c>
      <c r="W54" s="7">
        <v>0</v>
      </c>
      <c r="X54" s="7"/>
      <c r="Y54" s="7">
        <v>0</v>
      </c>
      <c r="Z54" s="7"/>
      <c r="AA54" s="7"/>
      <c r="AB54" s="7"/>
      <c r="AC54" s="7"/>
      <c r="AD54" s="7"/>
      <c r="AE54" s="7"/>
      <c r="AF54" s="7"/>
      <c r="AG54" s="7">
        <v>8</v>
      </c>
      <c r="AH54" s="7">
        <v>11.11</v>
      </c>
      <c r="AI54" s="7">
        <v>6.67</v>
      </c>
      <c r="AJ54" s="7">
        <v>8.6999999999999993</v>
      </c>
      <c r="AK54" s="7">
        <v>14.29</v>
      </c>
      <c r="AL54" s="7">
        <v>16.670000000000002</v>
      </c>
      <c r="AM54" s="7">
        <v>10</v>
      </c>
      <c r="AN54" s="7">
        <v>12.73</v>
      </c>
      <c r="AO54" s="7">
        <v>18.52</v>
      </c>
      <c r="AP54" s="7">
        <v>18.03</v>
      </c>
      <c r="AQ54" s="7">
        <v>32.409999999999997</v>
      </c>
      <c r="AR54" s="7">
        <v>31.31</v>
      </c>
      <c r="AS54" s="7">
        <v>35.04</v>
      </c>
      <c r="AT54" s="7">
        <v>29.31</v>
      </c>
      <c r="AU54" s="7">
        <v>42.04</v>
      </c>
      <c r="AV54" s="7">
        <v>44.28</v>
      </c>
      <c r="AW54" s="7">
        <v>100</v>
      </c>
      <c r="AX54" s="7">
        <v>28.3</v>
      </c>
      <c r="AY54" s="7">
        <v>10.96</v>
      </c>
      <c r="AZ54" s="7">
        <v>0</v>
      </c>
      <c r="BA54" s="7">
        <v>5.13</v>
      </c>
      <c r="BB54" s="7">
        <v>0</v>
      </c>
      <c r="BC54" s="7">
        <v>5.56</v>
      </c>
      <c r="BD54" s="7">
        <v>9.17</v>
      </c>
      <c r="BE54" s="7">
        <v>21.95</v>
      </c>
      <c r="BF54" s="7">
        <v>9.3800000000000008</v>
      </c>
      <c r="BG54" s="7">
        <v>13.89</v>
      </c>
      <c r="BH54" s="7">
        <v>10.91</v>
      </c>
      <c r="BI54" s="7">
        <v>18.57</v>
      </c>
      <c r="BJ54" s="7">
        <v>11.31</v>
      </c>
      <c r="BK54" s="7">
        <v>14.75</v>
      </c>
      <c r="BL54" s="7">
        <v>0</v>
      </c>
      <c r="BM54" s="7">
        <v>4.55</v>
      </c>
      <c r="BN54" s="7">
        <v>8</v>
      </c>
      <c r="BO54" s="7">
        <v>8.33</v>
      </c>
      <c r="BP54" s="7">
        <v>8.33</v>
      </c>
      <c r="BQ54" s="7">
        <v>8.11</v>
      </c>
      <c r="BR54" s="7">
        <v>12.8</v>
      </c>
      <c r="BS54" s="7">
        <v>2.2200000000000002</v>
      </c>
      <c r="BT54" s="7">
        <v>2.38</v>
      </c>
      <c r="BU54" s="7">
        <v>0</v>
      </c>
      <c r="BV54" s="7">
        <v>0</v>
      </c>
      <c r="BW54" s="7">
        <v>5</v>
      </c>
      <c r="BX54" s="7">
        <v>12.82</v>
      </c>
      <c r="BY54" s="7">
        <v>11.25</v>
      </c>
      <c r="BZ54" s="7">
        <v>8.9700000000000006</v>
      </c>
      <c r="CA54" s="7">
        <v>4.2300000000000004</v>
      </c>
      <c r="CB54" s="7">
        <v>6.59</v>
      </c>
      <c r="CC54" s="7">
        <v>3.23</v>
      </c>
      <c r="CD54" s="7">
        <v>11.97</v>
      </c>
      <c r="CE54" s="7"/>
      <c r="CF54" s="7"/>
      <c r="CG54" s="7"/>
      <c r="CH54" s="7"/>
      <c r="CI54" s="7"/>
      <c r="CJ54" s="7">
        <v>8.6199999999999992</v>
      </c>
      <c r="CK54" s="7">
        <v>5.0599999999999996</v>
      </c>
      <c r="CL54" s="7">
        <v>0</v>
      </c>
      <c r="CM54" s="7">
        <v>7.84</v>
      </c>
      <c r="CN54" s="7"/>
      <c r="CO54" s="7">
        <v>3.23</v>
      </c>
      <c r="CP54" s="7">
        <v>8.6999999999999993</v>
      </c>
      <c r="CQ54" s="7">
        <v>25</v>
      </c>
      <c r="CR54" s="7">
        <v>28.65</v>
      </c>
      <c r="CS54" s="7">
        <v>11.11</v>
      </c>
      <c r="CT54" s="7">
        <v>9.09</v>
      </c>
      <c r="CU54" s="7">
        <v>18.75</v>
      </c>
      <c r="CV54" s="7"/>
      <c r="CW54" s="7">
        <v>5.88</v>
      </c>
      <c r="CX54" s="7"/>
      <c r="CY54" s="7"/>
      <c r="CZ54" s="7"/>
      <c r="DA54" s="7"/>
      <c r="DB54" s="7"/>
      <c r="DC54" s="7"/>
      <c r="DD54" s="7"/>
      <c r="DE54" s="7"/>
    </row>
    <row r="55" spans="1:111" ht="17" x14ac:dyDescent="0.25">
      <c r="A55" s="6"/>
      <c r="B55" t="s">
        <v>59</v>
      </c>
      <c r="D55" s="8">
        <v>29.84</v>
      </c>
      <c r="E55" s="7">
        <v>29.9</v>
      </c>
      <c r="F55" s="7">
        <v>29.9</v>
      </c>
      <c r="G55" s="7">
        <v>28.99</v>
      </c>
      <c r="H55" s="7">
        <v>29.08</v>
      </c>
      <c r="I55" s="7">
        <v>16.809999999999999</v>
      </c>
      <c r="J55" s="7">
        <v>18.690000000000001</v>
      </c>
      <c r="K55" s="7">
        <v>20.39</v>
      </c>
      <c r="L55" s="7">
        <v>19.420000000000002</v>
      </c>
      <c r="M55" s="7">
        <v>20.190000000000001</v>
      </c>
      <c r="N55" s="7">
        <v>0</v>
      </c>
      <c r="O55" s="7">
        <v>6.67</v>
      </c>
      <c r="P55" s="3"/>
      <c r="Q55" s="3"/>
      <c r="R55" s="3"/>
      <c r="S55" s="3"/>
      <c r="T55" s="3"/>
      <c r="U55" s="7">
        <v>5.56</v>
      </c>
      <c r="V55" s="7">
        <v>6.67</v>
      </c>
      <c r="W55" s="7">
        <v>0</v>
      </c>
      <c r="X55" s="3"/>
      <c r="Y55" s="7">
        <v>5.26</v>
      </c>
      <c r="Z55" s="3"/>
      <c r="AA55" s="3"/>
      <c r="AB55" s="3"/>
      <c r="AC55" s="3"/>
      <c r="AD55" s="3"/>
      <c r="AE55" s="3"/>
      <c r="AF55" s="3"/>
      <c r="AG55" s="7">
        <v>9.4700000000000006</v>
      </c>
      <c r="AH55" s="7">
        <v>10.91</v>
      </c>
      <c r="AI55" s="7">
        <v>6.92</v>
      </c>
      <c r="AJ55" s="7">
        <v>4.6500000000000004</v>
      </c>
      <c r="AK55" s="7">
        <v>17.39</v>
      </c>
      <c r="AL55" s="7">
        <v>24.75</v>
      </c>
      <c r="AM55" s="7">
        <v>16.670000000000002</v>
      </c>
      <c r="AN55" s="7">
        <v>15.25</v>
      </c>
      <c r="AO55" s="7">
        <v>18.329999999999998</v>
      </c>
      <c r="AP55" s="7">
        <v>18.84</v>
      </c>
      <c r="AQ55" s="7">
        <v>32.369999999999997</v>
      </c>
      <c r="AR55" s="7">
        <v>25.67</v>
      </c>
      <c r="AS55" s="7">
        <v>25.71</v>
      </c>
      <c r="AT55" s="7">
        <v>22.58</v>
      </c>
      <c r="AU55" s="7">
        <v>28.24</v>
      </c>
      <c r="AV55" s="7">
        <v>27.31</v>
      </c>
      <c r="AW55" s="7">
        <v>28.3</v>
      </c>
      <c r="AX55" s="7">
        <v>100</v>
      </c>
      <c r="AY55" s="7">
        <v>15.94</v>
      </c>
      <c r="AZ55" s="7">
        <v>14.63</v>
      </c>
      <c r="BA55" s="7">
        <v>9.74</v>
      </c>
      <c r="BB55" s="7">
        <v>12.72</v>
      </c>
      <c r="BC55" s="7">
        <v>12.94</v>
      </c>
      <c r="BD55" s="7">
        <v>10.89</v>
      </c>
      <c r="BE55" s="7">
        <v>20.6</v>
      </c>
      <c r="BF55" s="7">
        <v>11.72</v>
      </c>
      <c r="BG55" s="7">
        <v>12.92</v>
      </c>
      <c r="BH55" s="7">
        <v>8.26</v>
      </c>
      <c r="BI55" s="7">
        <v>20.14</v>
      </c>
      <c r="BJ55" s="7">
        <v>17.559999999999999</v>
      </c>
      <c r="BK55" s="7">
        <v>14.07</v>
      </c>
      <c r="BL55" s="7">
        <v>5.77</v>
      </c>
      <c r="BM55" s="7">
        <v>16.28</v>
      </c>
      <c r="BN55" s="7">
        <v>14.58</v>
      </c>
      <c r="BO55" s="7">
        <v>15.22</v>
      </c>
      <c r="BP55" s="7">
        <v>13.04</v>
      </c>
      <c r="BQ55" s="7">
        <v>18.91</v>
      </c>
      <c r="BR55" s="7">
        <v>20.71</v>
      </c>
      <c r="BS55" s="7">
        <v>21.17</v>
      </c>
      <c r="BT55" s="7">
        <v>17.88</v>
      </c>
      <c r="BU55" s="7">
        <v>13.89</v>
      </c>
      <c r="BV55" s="7">
        <v>15.45</v>
      </c>
      <c r="BW55" s="7">
        <v>13.11</v>
      </c>
      <c r="BX55" s="7">
        <v>4.5999999999999996</v>
      </c>
      <c r="BY55" s="7">
        <v>11.26</v>
      </c>
      <c r="BZ55" s="7">
        <v>12.78</v>
      </c>
      <c r="CA55" s="7">
        <v>5.74</v>
      </c>
      <c r="CB55" s="7">
        <v>5.77</v>
      </c>
      <c r="CC55" s="7">
        <v>1.69</v>
      </c>
      <c r="CD55" s="7">
        <v>11.15</v>
      </c>
      <c r="CE55" s="3"/>
      <c r="CF55" s="3"/>
      <c r="CG55" s="3"/>
      <c r="CH55" s="3"/>
      <c r="CI55" s="3"/>
      <c r="CJ55" s="7">
        <v>12.77</v>
      </c>
      <c r="CK55" s="7">
        <v>6.6</v>
      </c>
      <c r="CL55" s="7">
        <v>8.51</v>
      </c>
      <c r="CM55" s="7">
        <v>11.25</v>
      </c>
      <c r="CN55" s="7">
        <v>20.51</v>
      </c>
      <c r="CO55" s="7">
        <v>9.52</v>
      </c>
      <c r="CP55" s="7">
        <v>8</v>
      </c>
      <c r="CQ55" s="7">
        <v>12.05</v>
      </c>
      <c r="CR55" s="7">
        <v>26.36</v>
      </c>
      <c r="CS55" s="7">
        <v>8.1999999999999993</v>
      </c>
      <c r="CT55" s="7">
        <v>11.28</v>
      </c>
      <c r="CU55" s="7">
        <v>8.82</v>
      </c>
      <c r="CV55" s="3"/>
      <c r="CW55" s="7">
        <v>9.1999999999999993</v>
      </c>
      <c r="CX55" s="3"/>
      <c r="CY55" s="3"/>
      <c r="CZ55" s="3"/>
      <c r="DA55" s="3"/>
      <c r="DB55" s="3"/>
      <c r="DC55" s="3"/>
      <c r="DD55" s="3"/>
      <c r="DE55" s="3"/>
      <c r="DG55" s="3"/>
    </row>
    <row r="56" spans="1:111" ht="17" x14ac:dyDescent="0.25">
      <c r="A56" s="6"/>
      <c r="B56" t="s">
        <v>58</v>
      </c>
      <c r="D56" s="8">
        <v>10.98</v>
      </c>
      <c r="E56" s="7">
        <v>11.76</v>
      </c>
      <c r="F56" s="7">
        <v>11.76</v>
      </c>
      <c r="G56" s="7">
        <v>12.94</v>
      </c>
      <c r="H56" s="7">
        <v>11.76</v>
      </c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>
        <v>8</v>
      </c>
      <c r="AH56" s="7">
        <v>0</v>
      </c>
      <c r="AI56" s="7">
        <v>7.69</v>
      </c>
      <c r="AJ56" s="7">
        <v>13.89</v>
      </c>
      <c r="AK56" s="7">
        <v>12.82</v>
      </c>
      <c r="AL56" s="7">
        <v>8.33</v>
      </c>
      <c r="AM56" s="7"/>
      <c r="AN56" s="7">
        <v>6.82</v>
      </c>
      <c r="AO56" s="7">
        <v>0</v>
      </c>
      <c r="AP56" s="7">
        <v>22.22</v>
      </c>
      <c r="AQ56" s="7">
        <v>13.79</v>
      </c>
      <c r="AR56" s="7">
        <v>11.9</v>
      </c>
      <c r="AS56" s="7">
        <v>13.56</v>
      </c>
      <c r="AT56" s="7">
        <v>14.29</v>
      </c>
      <c r="AU56" s="7">
        <v>10.57</v>
      </c>
      <c r="AV56" s="7">
        <v>9.8000000000000007</v>
      </c>
      <c r="AW56" s="7">
        <v>10.96</v>
      </c>
      <c r="AX56" s="7">
        <v>15.94</v>
      </c>
      <c r="AY56" s="7">
        <v>100</v>
      </c>
      <c r="AZ56" s="7">
        <v>24.14</v>
      </c>
      <c r="BA56" s="7">
        <v>17.579999999999998</v>
      </c>
      <c r="BB56" s="7">
        <v>26.88</v>
      </c>
      <c r="BC56" s="7">
        <v>14.29</v>
      </c>
      <c r="BD56" s="7">
        <v>15.32</v>
      </c>
      <c r="BE56" s="7">
        <v>19.440000000000001</v>
      </c>
      <c r="BF56" s="7">
        <v>14.29</v>
      </c>
      <c r="BG56" s="7">
        <v>13.49</v>
      </c>
      <c r="BH56" s="7">
        <v>8.82</v>
      </c>
      <c r="BI56" s="7"/>
      <c r="BJ56" s="7">
        <v>12.17</v>
      </c>
      <c r="BK56" s="7"/>
      <c r="BL56" s="7"/>
      <c r="BM56" s="7"/>
      <c r="BN56" s="7"/>
      <c r="BO56" s="7"/>
      <c r="BP56" s="7"/>
      <c r="BQ56" s="3"/>
      <c r="BR56" s="7"/>
      <c r="BS56" s="7"/>
      <c r="BT56" s="7"/>
      <c r="BU56" s="7"/>
      <c r="BV56" s="7"/>
      <c r="BW56" s="7"/>
      <c r="BX56" s="7"/>
      <c r="BY56" s="7">
        <v>7.14</v>
      </c>
      <c r="BZ56" s="7">
        <v>7.14</v>
      </c>
      <c r="CA56" s="7"/>
      <c r="CB56" s="7">
        <v>0</v>
      </c>
      <c r="CC56" s="7"/>
      <c r="CD56" s="7">
        <v>0</v>
      </c>
      <c r="CE56" s="7"/>
      <c r="CF56" s="7"/>
      <c r="CG56" s="7"/>
      <c r="CH56" s="7"/>
      <c r="CI56" s="7"/>
      <c r="CJ56" s="7"/>
      <c r="CK56" s="7">
        <v>0</v>
      </c>
      <c r="CL56" s="7"/>
      <c r="CM56" s="7"/>
      <c r="CN56" s="7"/>
      <c r="CO56" s="7">
        <v>9.3000000000000007</v>
      </c>
      <c r="CP56" s="7">
        <v>17.649999999999999</v>
      </c>
      <c r="CQ56" s="7"/>
      <c r="CR56" s="7">
        <v>9.68</v>
      </c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</row>
    <row r="57" spans="1:111" ht="17" x14ac:dyDescent="0.25">
      <c r="A57" s="6"/>
      <c r="B57" t="s">
        <v>57</v>
      </c>
      <c r="D57" s="8">
        <v>28.57</v>
      </c>
      <c r="E57" s="7">
        <v>14.29</v>
      </c>
      <c r="F57" s="7">
        <v>14.29</v>
      </c>
      <c r="G57" s="7">
        <v>28.57</v>
      </c>
      <c r="H57" s="7">
        <v>14.29</v>
      </c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>
        <v>7.14</v>
      </c>
      <c r="AH57" s="7">
        <v>11.54</v>
      </c>
      <c r="AI57" s="7">
        <v>8.6199999999999992</v>
      </c>
      <c r="AJ57" s="7">
        <v>0</v>
      </c>
      <c r="AK57" s="7"/>
      <c r="AL57" s="7"/>
      <c r="AM57" s="7"/>
      <c r="AN57" s="7">
        <v>12.22</v>
      </c>
      <c r="AO57" s="7"/>
      <c r="AP57" s="7"/>
      <c r="AQ57" s="7">
        <v>18.18</v>
      </c>
      <c r="AR57" s="7">
        <v>25</v>
      </c>
      <c r="AS57" s="7">
        <v>9.09</v>
      </c>
      <c r="AT57" s="7">
        <v>22.22</v>
      </c>
      <c r="AU57" s="7">
        <v>11.63</v>
      </c>
      <c r="AV57" s="7">
        <v>10</v>
      </c>
      <c r="AW57" s="7">
        <v>0</v>
      </c>
      <c r="AX57" s="7">
        <v>14.63</v>
      </c>
      <c r="AY57" s="7">
        <v>24.14</v>
      </c>
      <c r="AZ57" s="7">
        <v>100</v>
      </c>
      <c r="BA57" s="7">
        <v>15</v>
      </c>
      <c r="BB57" s="7">
        <v>15.46</v>
      </c>
      <c r="BC57" s="7">
        <v>15.38</v>
      </c>
      <c r="BD57" s="7">
        <v>13.98</v>
      </c>
      <c r="BE57" s="7">
        <v>15.15</v>
      </c>
      <c r="BF57" s="7">
        <v>14.43</v>
      </c>
      <c r="BG57" s="7">
        <v>12.61</v>
      </c>
      <c r="BH57" s="7">
        <v>8.33</v>
      </c>
      <c r="BI57" s="7"/>
      <c r="BJ57" s="7">
        <v>13.95</v>
      </c>
      <c r="BK57" s="7"/>
      <c r="BL57" s="7"/>
      <c r="BM57" s="7"/>
      <c r="BN57" s="7"/>
      <c r="BO57" s="7"/>
      <c r="BP57" s="7"/>
      <c r="BQ57" s="3"/>
      <c r="BR57" s="7"/>
      <c r="BS57" s="7"/>
      <c r="BT57" s="7"/>
      <c r="BU57" s="7"/>
      <c r="BV57" s="7"/>
      <c r="BW57" s="7"/>
      <c r="BX57" s="7"/>
      <c r="BY57" s="7">
        <v>20</v>
      </c>
      <c r="BZ57" s="7">
        <v>22.22</v>
      </c>
      <c r="CA57" s="7"/>
      <c r="CB57" s="7"/>
      <c r="CC57" s="7"/>
      <c r="CD57" s="7">
        <v>0</v>
      </c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>
        <v>8.93</v>
      </c>
      <c r="CP57" s="7">
        <v>0</v>
      </c>
      <c r="CQ57" s="7"/>
      <c r="CR57" s="7">
        <v>4.3499999999999996</v>
      </c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</row>
    <row r="58" spans="1:111" ht="17" x14ac:dyDescent="0.25">
      <c r="A58" s="6"/>
      <c r="B58" t="s">
        <v>56</v>
      </c>
      <c r="D58" s="8">
        <v>2.56</v>
      </c>
      <c r="E58" s="7">
        <v>2.5</v>
      </c>
      <c r="F58" s="7">
        <v>2.5</v>
      </c>
      <c r="G58" s="7">
        <v>2.5</v>
      </c>
      <c r="H58" s="7">
        <v>2.5</v>
      </c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>
        <v>8.89</v>
      </c>
      <c r="AH58" s="7">
        <v>13.16</v>
      </c>
      <c r="AI58" s="7">
        <v>10.26</v>
      </c>
      <c r="AJ58" s="7">
        <v>10.81</v>
      </c>
      <c r="AK58" s="7">
        <v>8.33</v>
      </c>
      <c r="AL58" s="7">
        <v>23.08</v>
      </c>
      <c r="AM58" s="7"/>
      <c r="AN58" s="7">
        <v>12.57</v>
      </c>
      <c r="AO58" s="7">
        <v>16.670000000000002</v>
      </c>
      <c r="AP58" s="7">
        <v>14.29</v>
      </c>
      <c r="AQ58" s="7">
        <v>9.94</v>
      </c>
      <c r="AR58" s="7">
        <v>0</v>
      </c>
      <c r="AS58" s="7">
        <v>4.76</v>
      </c>
      <c r="AT58" s="7">
        <v>6.67</v>
      </c>
      <c r="AU58" s="7">
        <v>5.71</v>
      </c>
      <c r="AV58" s="7">
        <v>5.56</v>
      </c>
      <c r="AW58" s="7">
        <v>5.13</v>
      </c>
      <c r="AX58" s="7">
        <v>9.74</v>
      </c>
      <c r="AY58" s="7">
        <v>17.579999999999998</v>
      </c>
      <c r="AZ58" s="7">
        <v>15</v>
      </c>
      <c r="BA58" s="7">
        <v>100</v>
      </c>
      <c r="BB58" s="7">
        <v>15.87</v>
      </c>
      <c r="BC58" s="7">
        <v>20.37</v>
      </c>
      <c r="BD58" s="7">
        <v>16.23</v>
      </c>
      <c r="BE58" s="7">
        <v>21.09</v>
      </c>
      <c r="BF58" s="7">
        <v>13.33</v>
      </c>
      <c r="BG58" s="7">
        <v>11.6</v>
      </c>
      <c r="BH58" s="7">
        <v>18.75</v>
      </c>
      <c r="BI58" s="7"/>
      <c r="BJ58" s="7">
        <v>13.21</v>
      </c>
      <c r="BK58" s="7"/>
      <c r="BL58" s="7"/>
      <c r="BM58" s="7"/>
      <c r="BN58" s="7"/>
      <c r="BO58" s="7"/>
      <c r="BP58" s="7"/>
      <c r="BQ58" s="3"/>
      <c r="BR58" s="7"/>
      <c r="BS58" s="7"/>
      <c r="BT58" s="7"/>
      <c r="BU58" s="7"/>
      <c r="BV58" s="7"/>
      <c r="BW58" s="7"/>
      <c r="BX58" s="7"/>
      <c r="BY58" s="7">
        <v>0</v>
      </c>
      <c r="BZ58" s="7">
        <v>0</v>
      </c>
      <c r="CA58" s="7"/>
      <c r="CB58" s="7">
        <v>0</v>
      </c>
      <c r="CC58" s="7"/>
      <c r="CD58" s="7">
        <v>10.71</v>
      </c>
      <c r="CE58" s="7"/>
      <c r="CF58" s="7"/>
      <c r="CG58" s="7"/>
      <c r="CH58" s="7"/>
      <c r="CI58" s="7"/>
      <c r="CJ58" s="7"/>
      <c r="CK58" s="7">
        <v>0</v>
      </c>
      <c r="CL58" s="7"/>
      <c r="CM58" s="7"/>
      <c r="CN58" s="7"/>
      <c r="CO58" s="7">
        <v>11.69</v>
      </c>
      <c r="CP58" s="7">
        <v>3.7</v>
      </c>
      <c r="CQ58" s="7"/>
      <c r="CR58" s="7">
        <v>5.88</v>
      </c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</row>
    <row r="59" spans="1:111" ht="17" x14ac:dyDescent="0.25">
      <c r="A59" s="6"/>
      <c r="B59" t="s">
        <v>55</v>
      </c>
      <c r="D59" s="8">
        <v>6</v>
      </c>
      <c r="E59" s="7">
        <v>6</v>
      </c>
      <c r="F59" s="7">
        <v>6</v>
      </c>
      <c r="G59" s="7">
        <v>6</v>
      </c>
      <c r="H59" s="7">
        <v>6</v>
      </c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>
        <v>2.17</v>
      </c>
      <c r="AH59" s="7">
        <v>9.76</v>
      </c>
      <c r="AI59" s="7">
        <v>9.2899999999999991</v>
      </c>
      <c r="AJ59" s="7">
        <v>13.89</v>
      </c>
      <c r="AK59" s="7">
        <v>16.670000000000002</v>
      </c>
      <c r="AL59" s="7">
        <v>4.76</v>
      </c>
      <c r="AM59" s="7"/>
      <c r="AN59" s="7">
        <v>12.43</v>
      </c>
      <c r="AO59" s="7"/>
      <c r="AP59" s="7"/>
      <c r="AQ59" s="7">
        <v>12.11</v>
      </c>
      <c r="AR59" s="7">
        <v>14.29</v>
      </c>
      <c r="AS59" s="7">
        <v>10</v>
      </c>
      <c r="AT59" s="7">
        <v>2.86</v>
      </c>
      <c r="AU59" s="7">
        <v>9.4</v>
      </c>
      <c r="AV59" s="7">
        <v>0</v>
      </c>
      <c r="AW59" s="7">
        <v>0</v>
      </c>
      <c r="AX59" s="7">
        <v>12.72</v>
      </c>
      <c r="AY59" s="7">
        <v>26.88</v>
      </c>
      <c r="AZ59" s="7">
        <v>15.46</v>
      </c>
      <c r="BA59" s="7">
        <v>15.87</v>
      </c>
      <c r="BB59" s="7">
        <v>100</v>
      </c>
      <c r="BC59" s="7">
        <v>10.61</v>
      </c>
      <c r="BD59" s="7">
        <v>18.399999999999999</v>
      </c>
      <c r="BE59" s="7">
        <v>17.89</v>
      </c>
      <c r="BF59" s="7">
        <v>11.49</v>
      </c>
      <c r="BG59" s="7">
        <v>13.9</v>
      </c>
      <c r="BH59" s="7">
        <v>4.55</v>
      </c>
      <c r="BI59" s="7">
        <v>0</v>
      </c>
      <c r="BJ59" s="7">
        <v>7.81</v>
      </c>
      <c r="BK59" s="7">
        <v>100</v>
      </c>
      <c r="BL59" s="7"/>
      <c r="BM59" s="7"/>
      <c r="BN59" s="7"/>
      <c r="BO59" s="7"/>
      <c r="BP59" s="7"/>
      <c r="BQ59" s="3"/>
      <c r="BR59" s="7"/>
      <c r="BS59" s="7"/>
      <c r="BT59" s="7"/>
      <c r="BU59" s="7"/>
      <c r="BV59" s="7"/>
      <c r="BW59" s="7">
        <v>0</v>
      </c>
      <c r="BX59" s="7"/>
      <c r="BY59" s="7">
        <v>0</v>
      </c>
      <c r="BZ59" s="7">
        <v>0</v>
      </c>
      <c r="CA59" s="7"/>
      <c r="CB59" s="7"/>
      <c r="CC59" s="7"/>
      <c r="CD59" s="7">
        <v>0</v>
      </c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>
        <v>12</v>
      </c>
      <c r="CP59" s="7">
        <v>0</v>
      </c>
      <c r="CQ59" s="7"/>
      <c r="CR59" s="7">
        <v>5.71</v>
      </c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</row>
    <row r="60" spans="1:111" ht="17" x14ac:dyDescent="0.25">
      <c r="A60" s="6"/>
      <c r="B60" t="s">
        <v>54</v>
      </c>
      <c r="D60" s="8">
        <v>21.15</v>
      </c>
      <c r="E60" s="7">
        <v>17.86</v>
      </c>
      <c r="F60" s="7">
        <v>17.86</v>
      </c>
      <c r="G60" s="7">
        <v>17.86</v>
      </c>
      <c r="H60" s="7">
        <v>17.86</v>
      </c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>
        <v>11.11</v>
      </c>
      <c r="AH60" s="7">
        <v>8.33</v>
      </c>
      <c r="AI60" s="7">
        <v>8.11</v>
      </c>
      <c r="AJ60" s="7">
        <v>8</v>
      </c>
      <c r="AK60" s="7">
        <v>7.89</v>
      </c>
      <c r="AL60" s="7">
        <v>15.15</v>
      </c>
      <c r="AM60" s="7"/>
      <c r="AN60" s="7">
        <v>17.190000000000001</v>
      </c>
      <c r="AO60" s="7">
        <v>0</v>
      </c>
      <c r="AP60" s="7">
        <v>0</v>
      </c>
      <c r="AQ60" s="7">
        <v>8.91</v>
      </c>
      <c r="AR60" s="7">
        <v>5.26</v>
      </c>
      <c r="AS60" s="7">
        <v>4.76</v>
      </c>
      <c r="AT60" s="7">
        <v>6.06</v>
      </c>
      <c r="AU60" s="7">
        <v>6.33</v>
      </c>
      <c r="AV60" s="7">
        <v>6</v>
      </c>
      <c r="AW60" s="7">
        <v>5.56</v>
      </c>
      <c r="AX60" s="7">
        <v>12.94</v>
      </c>
      <c r="AY60" s="7">
        <v>14.29</v>
      </c>
      <c r="AZ60" s="7">
        <v>15.38</v>
      </c>
      <c r="BA60" s="7">
        <v>20.37</v>
      </c>
      <c r="BB60" s="7">
        <v>10.61</v>
      </c>
      <c r="BC60" s="7">
        <v>100</v>
      </c>
      <c r="BD60" s="7">
        <v>14.89</v>
      </c>
      <c r="BE60" s="7">
        <v>14.14</v>
      </c>
      <c r="BF60" s="7">
        <v>19.23</v>
      </c>
      <c r="BG60" s="7">
        <v>18.68</v>
      </c>
      <c r="BH60" s="7">
        <v>2.7</v>
      </c>
      <c r="BI60" s="7"/>
      <c r="BJ60" s="7">
        <v>12.12</v>
      </c>
      <c r="BK60" s="7"/>
      <c r="BL60" s="7"/>
      <c r="BM60" s="7"/>
      <c r="BN60" s="7"/>
      <c r="BO60" s="7"/>
      <c r="BP60" s="7"/>
      <c r="BQ60" s="3"/>
      <c r="BR60" s="7"/>
      <c r="BS60" s="7"/>
      <c r="BT60" s="7"/>
      <c r="BU60" s="7"/>
      <c r="BV60" s="7"/>
      <c r="BW60" s="7"/>
      <c r="BX60" s="7"/>
      <c r="BY60" s="7">
        <v>0</v>
      </c>
      <c r="BZ60" s="7">
        <v>0</v>
      </c>
      <c r="CA60" s="7"/>
      <c r="CB60" s="7"/>
      <c r="CC60" s="7"/>
      <c r="CD60" s="7">
        <v>0</v>
      </c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>
        <v>13.64</v>
      </c>
      <c r="CP60" s="7">
        <v>0</v>
      </c>
      <c r="CQ60" s="7"/>
      <c r="CR60" s="7">
        <v>5.26</v>
      </c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</row>
    <row r="61" spans="1:111" ht="17" x14ac:dyDescent="0.25">
      <c r="A61" s="6"/>
      <c r="B61" t="s">
        <v>53</v>
      </c>
      <c r="D61" s="8">
        <v>12.82</v>
      </c>
      <c r="E61" s="7">
        <v>12.4</v>
      </c>
      <c r="F61" s="7">
        <v>12.4</v>
      </c>
      <c r="G61" s="7">
        <v>13.01</v>
      </c>
      <c r="H61" s="7">
        <v>12.2</v>
      </c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>
        <v>9.09</v>
      </c>
      <c r="AH61" s="7">
        <v>5.13</v>
      </c>
      <c r="AI61" s="7">
        <v>6.32</v>
      </c>
      <c r="AJ61" s="7">
        <v>7.69</v>
      </c>
      <c r="AK61" s="7">
        <v>18.420000000000002</v>
      </c>
      <c r="AL61" s="7">
        <v>8.82</v>
      </c>
      <c r="AM61" s="7"/>
      <c r="AN61" s="7">
        <v>15.33</v>
      </c>
      <c r="AO61" s="7">
        <v>0</v>
      </c>
      <c r="AP61" s="7">
        <v>0</v>
      </c>
      <c r="AQ61" s="7">
        <v>11.47</v>
      </c>
      <c r="AR61" s="7">
        <v>9.2100000000000009</v>
      </c>
      <c r="AS61" s="7">
        <v>8.33</v>
      </c>
      <c r="AT61" s="7">
        <v>13.19</v>
      </c>
      <c r="AU61" s="7">
        <v>9.33</v>
      </c>
      <c r="AV61" s="7">
        <v>7.61</v>
      </c>
      <c r="AW61" s="7">
        <v>9.17</v>
      </c>
      <c r="AX61" s="7">
        <v>10.89</v>
      </c>
      <c r="AY61" s="7">
        <v>15.32</v>
      </c>
      <c r="AZ61" s="7">
        <v>13.98</v>
      </c>
      <c r="BA61" s="7">
        <v>16.23</v>
      </c>
      <c r="BB61" s="7">
        <v>18.399999999999999</v>
      </c>
      <c r="BC61" s="7">
        <v>14.89</v>
      </c>
      <c r="BD61" s="7">
        <v>100</v>
      </c>
      <c r="BE61" s="7">
        <v>19.25</v>
      </c>
      <c r="BF61" s="7">
        <v>15.9</v>
      </c>
      <c r="BG61" s="7">
        <v>16.489999999999998</v>
      </c>
      <c r="BH61" s="7">
        <v>9.26</v>
      </c>
      <c r="BI61" s="7">
        <v>17.309999999999999</v>
      </c>
      <c r="BJ61" s="7">
        <v>13.53</v>
      </c>
      <c r="BK61" s="7">
        <v>14.86</v>
      </c>
      <c r="BL61" s="7"/>
      <c r="BM61" s="7"/>
      <c r="BN61" s="7"/>
      <c r="BO61" s="7"/>
      <c r="BP61" s="7"/>
      <c r="BQ61" s="7">
        <v>16.3</v>
      </c>
      <c r="BR61" s="7">
        <v>6.25</v>
      </c>
      <c r="BS61" s="7">
        <v>22</v>
      </c>
      <c r="BT61" s="7">
        <v>27.45</v>
      </c>
      <c r="BU61" s="7">
        <v>3.7</v>
      </c>
      <c r="BV61" s="7">
        <v>17.5</v>
      </c>
      <c r="BW61" s="7">
        <v>17.649999999999999</v>
      </c>
      <c r="BX61" s="7">
        <v>8.57</v>
      </c>
      <c r="BY61" s="7">
        <v>7.69</v>
      </c>
      <c r="BZ61" s="7">
        <v>8.25</v>
      </c>
      <c r="CA61" s="7">
        <v>0</v>
      </c>
      <c r="CB61" s="7">
        <v>7.32</v>
      </c>
      <c r="CC61" s="7">
        <v>0</v>
      </c>
      <c r="CD61" s="7">
        <v>6.96</v>
      </c>
      <c r="CE61" s="7"/>
      <c r="CF61" s="7"/>
      <c r="CG61" s="7"/>
      <c r="CH61" s="7"/>
      <c r="CI61" s="7"/>
      <c r="CJ61" s="7"/>
      <c r="CK61" s="7">
        <v>2.94</v>
      </c>
      <c r="CL61" s="7">
        <v>0</v>
      </c>
      <c r="CM61" s="7">
        <v>0</v>
      </c>
      <c r="CN61" s="7">
        <v>0</v>
      </c>
      <c r="CO61" s="7">
        <v>10.71</v>
      </c>
      <c r="CP61" s="7">
        <v>5.88</v>
      </c>
      <c r="CQ61" s="7">
        <v>20</v>
      </c>
      <c r="CR61" s="7">
        <v>8.6999999999999993</v>
      </c>
      <c r="CS61" s="7">
        <v>9.3800000000000008</v>
      </c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</row>
    <row r="62" spans="1:111" ht="17" x14ac:dyDescent="0.25">
      <c r="A62" s="6"/>
      <c r="B62" t="s">
        <v>52</v>
      </c>
      <c r="D62" s="8">
        <v>20.69</v>
      </c>
      <c r="E62" s="7">
        <v>19.18</v>
      </c>
      <c r="F62" s="7">
        <v>19.86</v>
      </c>
      <c r="G62" s="7">
        <v>20</v>
      </c>
      <c r="H62" s="7">
        <v>20.13</v>
      </c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>
        <v>9.59</v>
      </c>
      <c r="AH62" s="7">
        <v>11.11</v>
      </c>
      <c r="AI62" s="7">
        <v>9.64</v>
      </c>
      <c r="AJ62" s="7">
        <v>8.6999999999999993</v>
      </c>
      <c r="AK62" s="7">
        <v>19.350000000000001</v>
      </c>
      <c r="AL62" s="7">
        <v>5.56</v>
      </c>
      <c r="AM62" s="7"/>
      <c r="AN62" s="7">
        <v>19.73</v>
      </c>
      <c r="AO62" s="7">
        <v>21.43</v>
      </c>
      <c r="AP62" s="7">
        <v>15.79</v>
      </c>
      <c r="AQ62" s="7">
        <v>23.55</v>
      </c>
      <c r="AR62" s="7">
        <v>21.95</v>
      </c>
      <c r="AS62" s="7">
        <v>22.58</v>
      </c>
      <c r="AT62" s="7">
        <v>19.27</v>
      </c>
      <c r="AU62" s="7">
        <v>23.29</v>
      </c>
      <c r="AV62" s="7">
        <v>28.45</v>
      </c>
      <c r="AW62" s="7">
        <v>21.95</v>
      </c>
      <c r="AX62" s="7">
        <v>20.6</v>
      </c>
      <c r="AY62" s="7">
        <v>19.440000000000001</v>
      </c>
      <c r="AZ62" s="7">
        <v>15.15</v>
      </c>
      <c r="BA62" s="7">
        <v>21.09</v>
      </c>
      <c r="BB62" s="7">
        <v>17.89</v>
      </c>
      <c r="BC62" s="7">
        <v>14.14</v>
      </c>
      <c r="BD62" s="7">
        <v>19.25</v>
      </c>
      <c r="BE62" s="7">
        <v>100</v>
      </c>
      <c r="BF62" s="7">
        <v>21.23</v>
      </c>
      <c r="BG62" s="7">
        <v>15.94</v>
      </c>
      <c r="BH62" s="7">
        <v>9.73</v>
      </c>
      <c r="BI62" s="7">
        <v>23.64</v>
      </c>
      <c r="BJ62" s="7">
        <v>15.29</v>
      </c>
      <c r="BK62" s="7">
        <v>13.04</v>
      </c>
      <c r="BL62" s="7"/>
      <c r="BM62" s="7"/>
      <c r="BN62" s="7"/>
      <c r="BO62" s="7"/>
      <c r="BP62" s="7"/>
      <c r="BQ62" s="7">
        <v>11.63</v>
      </c>
      <c r="BR62" s="7">
        <v>0</v>
      </c>
      <c r="BS62" s="7">
        <v>22.22</v>
      </c>
      <c r="BT62" s="7">
        <v>20</v>
      </c>
      <c r="BU62" s="7">
        <v>7.69</v>
      </c>
      <c r="BV62" s="7">
        <v>6.25</v>
      </c>
      <c r="BW62" s="7">
        <v>9.3800000000000008</v>
      </c>
      <c r="BX62" s="7">
        <v>18.75</v>
      </c>
      <c r="BY62" s="7">
        <v>12.16</v>
      </c>
      <c r="BZ62" s="7">
        <v>16.22</v>
      </c>
      <c r="CA62" s="7">
        <v>0</v>
      </c>
      <c r="CB62" s="7">
        <v>5</v>
      </c>
      <c r="CC62" s="7"/>
      <c r="CD62" s="7">
        <v>12.12</v>
      </c>
      <c r="CE62" s="7"/>
      <c r="CF62" s="7"/>
      <c r="CG62" s="7"/>
      <c r="CH62" s="7"/>
      <c r="CI62" s="7"/>
      <c r="CJ62" s="7"/>
      <c r="CK62" s="7">
        <v>7.14</v>
      </c>
      <c r="CL62" s="7"/>
      <c r="CM62" s="7"/>
      <c r="CN62" s="7"/>
      <c r="CO62" s="7">
        <v>17.02</v>
      </c>
      <c r="CP62" s="7">
        <v>13.33</v>
      </c>
      <c r="CQ62" s="7"/>
      <c r="CR62" s="7">
        <v>23.53</v>
      </c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</row>
    <row r="63" spans="1:111" ht="17" x14ac:dyDescent="0.25">
      <c r="A63" s="6"/>
      <c r="B63" t="s">
        <v>51</v>
      </c>
      <c r="D63" s="8">
        <v>15.29</v>
      </c>
      <c r="E63" s="7">
        <v>13.33</v>
      </c>
      <c r="F63" s="7">
        <v>13.33</v>
      </c>
      <c r="G63" s="7">
        <v>12.39</v>
      </c>
      <c r="H63" s="7">
        <v>12.5</v>
      </c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>
        <v>9.68</v>
      </c>
      <c r="AH63" s="7">
        <v>15.15</v>
      </c>
      <c r="AI63" s="7">
        <v>6.98</v>
      </c>
      <c r="AJ63" s="7">
        <v>0</v>
      </c>
      <c r="AK63" s="7">
        <v>17.649999999999999</v>
      </c>
      <c r="AL63" s="7">
        <v>6.25</v>
      </c>
      <c r="AM63" s="7"/>
      <c r="AN63" s="7">
        <v>12.06</v>
      </c>
      <c r="AO63" s="7">
        <v>23.08</v>
      </c>
      <c r="AP63" s="7">
        <v>19.05</v>
      </c>
      <c r="AQ63" s="7">
        <v>11.79</v>
      </c>
      <c r="AR63" s="7">
        <v>8.2200000000000006</v>
      </c>
      <c r="AS63" s="7">
        <v>6.06</v>
      </c>
      <c r="AT63" s="7">
        <v>9.64</v>
      </c>
      <c r="AU63" s="7">
        <v>8.98</v>
      </c>
      <c r="AV63" s="7">
        <v>15.29</v>
      </c>
      <c r="AW63" s="7">
        <v>9.3800000000000008</v>
      </c>
      <c r="AX63" s="7">
        <v>11.72</v>
      </c>
      <c r="AY63" s="7">
        <v>14.29</v>
      </c>
      <c r="AZ63" s="7">
        <v>14.43</v>
      </c>
      <c r="BA63" s="7">
        <v>13.33</v>
      </c>
      <c r="BB63" s="7">
        <v>11.49</v>
      </c>
      <c r="BC63" s="7">
        <v>19.23</v>
      </c>
      <c r="BD63" s="7">
        <v>15.9</v>
      </c>
      <c r="BE63" s="7">
        <v>21.23</v>
      </c>
      <c r="BF63" s="7">
        <v>100</v>
      </c>
      <c r="BG63" s="7">
        <v>17.39</v>
      </c>
      <c r="BH63" s="7">
        <v>7.96</v>
      </c>
      <c r="BI63" s="7">
        <v>19.3</v>
      </c>
      <c r="BJ63" s="7">
        <v>14.45</v>
      </c>
      <c r="BK63" s="7">
        <v>13.46</v>
      </c>
      <c r="BL63" s="7"/>
      <c r="BM63" s="7"/>
      <c r="BN63" s="7"/>
      <c r="BO63" s="7"/>
      <c r="BP63" s="7"/>
      <c r="BQ63" s="7">
        <v>21.82</v>
      </c>
      <c r="BR63" s="7">
        <v>15.79</v>
      </c>
      <c r="BS63" s="7">
        <v>25.93</v>
      </c>
      <c r="BT63" s="7">
        <v>21.43</v>
      </c>
      <c r="BU63" s="7">
        <v>12.5</v>
      </c>
      <c r="BV63" s="7">
        <v>12.5</v>
      </c>
      <c r="BW63" s="7">
        <v>14.29</v>
      </c>
      <c r="BX63" s="7">
        <v>5</v>
      </c>
      <c r="BY63" s="7">
        <v>5.08</v>
      </c>
      <c r="BZ63" s="7">
        <v>10.34</v>
      </c>
      <c r="CA63" s="7">
        <v>14.29</v>
      </c>
      <c r="CB63" s="7">
        <v>4.76</v>
      </c>
      <c r="CC63" s="7"/>
      <c r="CD63" s="7">
        <v>11.83</v>
      </c>
      <c r="CE63" s="7"/>
      <c r="CF63" s="7"/>
      <c r="CG63" s="7"/>
      <c r="CH63" s="7"/>
      <c r="CI63" s="7"/>
      <c r="CJ63" s="7"/>
      <c r="CK63" s="7">
        <v>6</v>
      </c>
      <c r="CL63" s="7">
        <v>16.670000000000002</v>
      </c>
      <c r="CM63" s="7"/>
      <c r="CN63" s="7">
        <v>50</v>
      </c>
      <c r="CO63" s="7">
        <v>11.59</v>
      </c>
      <c r="CP63" s="7">
        <v>4.62</v>
      </c>
      <c r="CQ63" s="7"/>
      <c r="CR63" s="7">
        <v>13.91</v>
      </c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</row>
    <row r="64" spans="1:111" ht="17" x14ac:dyDescent="0.25">
      <c r="A64" s="6"/>
      <c r="B64" t="s">
        <v>50</v>
      </c>
      <c r="D64" s="8">
        <v>9.09</v>
      </c>
      <c r="E64" s="7">
        <v>11.86</v>
      </c>
      <c r="F64" s="7">
        <v>11.86</v>
      </c>
      <c r="G64" s="7">
        <v>11.86</v>
      </c>
      <c r="H64" s="7">
        <v>11.86</v>
      </c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>
        <v>12.7</v>
      </c>
      <c r="AH64" s="7">
        <v>14</v>
      </c>
      <c r="AI64" s="7">
        <v>13.27</v>
      </c>
      <c r="AJ64" s="7">
        <v>12.5</v>
      </c>
      <c r="AK64" s="7">
        <v>20.59</v>
      </c>
      <c r="AL64" s="7">
        <v>20</v>
      </c>
      <c r="AM64" s="7"/>
      <c r="AN64" s="7">
        <v>11.36</v>
      </c>
      <c r="AO64" s="7">
        <v>0</v>
      </c>
      <c r="AP64" s="7">
        <v>20</v>
      </c>
      <c r="AQ64" s="7">
        <v>13.21</v>
      </c>
      <c r="AR64" s="7">
        <v>11.54</v>
      </c>
      <c r="AS64" s="7">
        <v>9.68</v>
      </c>
      <c r="AT64" s="7">
        <v>9.3800000000000008</v>
      </c>
      <c r="AU64" s="7">
        <v>15.57</v>
      </c>
      <c r="AV64" s="7">
        <v>4.17</v>
      </c>
      <c r="AW64" s="7">
        <v>13.89</v>
      </c>
      <c r="AX64" s="7">
        <v>12.92</v>
      </c>
      <c r="AY64" s="7">
        <v>13.49</v>
      </c>
      <c r="AZ64" s="7">
        <v>12.61</v>
      </c>
      <c r="BA64" s="7">
        <v>11.6</v>
      </c>
      <c r="BB64" s="7">
        <v>13.9</v>
      </c>
      <c r="BC64" s="7">
        <v>18.68</v>
      </c>
      <c r="BD64" s="7">
        <v>16.489999999999998</v>
      </c>
      <c r="BE64" s="7">
        <v>15.94</v>
      </c>
      <c r="BF64" s="7">
        <v>17.39</v>
      </c>
      <c r="BG64" s="7">
        <v>100</v>
      </c>
      <c r="BH64" s="7">
        <v>19.05</v>
      </c>
      <c r="BI64" s="7">
        <v>66.67</v>
      </c>
      <c r="BJ64" s="7">
        <v>19.21</v>
      </c>
      <c r="BK64" s="7">
        <v>28.57</v>
      </c>
      <c r="BL64" s="7"/>
      <c r="BM64" s="7"/>
      <c r="BN64" s="7"/>
      <c r="BO64" s="7"/>
      <c r="BP64" s="7"/>
      <c r="BQ64" s="3"/>
      <c r="BR64" s="7"/>
      <c r="BS64" s="7"/>
      <c r="BT64" s="7"/>
      <c r="BU64" s="7"/>
      <c r="BV64" s="7"/>
      <c r="BW64" s="7">
        <v>42.86</v>
      </c>
      <c r="BX64" s="7">
        <v>50</v>
      </c>
      <c r="BY64" s="7">
        <v>8.33</v>
      </c>
      <c r="BZ64" s="7">
        <v>11.43</v>
      </c>
      <c r="CA64" s="7"/>
      <c r="CB64" s="7"/>
      <c r="CC64" s="7"/>
      <c r="CD64" s="7">
        <v>7.27</v>
      </c>
      <c r="CE64" s="7"/>
      <c r="CF64" s="7"/>
      <c r="CG64" s="7"/>
      <c r="CH64" s="7"/>
      <c r="CI64" s="7"/>
      <c r="CJ64" s="7"/>
      <c r="CK64" s="7">
        <v>0</v>
      </c>
      <c r="CL64" s="7"/>
      <c r="CM64" s="7"/>
      <c r="CN64" s="7"/>
      <c r="CO64" s="7">
        <v>16.47</v>
      </c>
      <c r="CP64" s="7">
        <v>3.57</v>
      </c>
      <c r="CQ64" s="7"/>
      <c r="CR64" s="7">
        <v>7.69</v>
      </c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</row>
    <row r="65" spans="1:109" ht="17" x14ac:dyDescent="0.25">
      <c r="A65" s="6"/>
      <c r="B65" t="s">
        <v>49</v>
      </c>
      <c r="D65" s="8">
        <v>7.27</v>
      </c>
      <c r="E65" s="7">
        <v>10.17</v>
      </c>
      <c r="F65" s="7">
        <v>10.17</v>
      </c>
      <c r="G65" s="7">
        <v>10.17</v>
      </c>
      <c r="H65" s="7">
        <v>10.17</v>
      </c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>
        <v>0</v>
      </c>
      <c r="AH65" s="7">
        <v>0</v>
      </c>
      <c r="AI65" s="7">
        <v>12.5</v>
      </c>
      <c r="AJ65" s="7">
        <v>33.33</v>
      </c>
      <c r="AK65" s="7">
        <v>10</v>
      </c>
      <c r="AL65" s="7">
        <v>10</v>
      </c>
      <c r="AM65" s="7"/>
      <c r="AN65" s="7">
        <v>5.56</v>
      </c>
      <c r="AO65" s="7">
        <v>0</v>
      </c>
      <c r="AP65" s="7">
        <v>0</v>
      </c>
      <c r="AQ65" s="7">
        <v>5.88</v>
      </c>
      <c r="AR65" s="7">
        <v>15.79</v>
      </c>
      <c r="AS65" s="7">
        <v>10.53</v>
      </c>
      <c r="AT65" s="7">
        <v>5.71</v>
      </c>
      <c r="AU65" s="7">
        <v>12.12</v>
      </c>
      <c r="AV65" s="7">
        <v>2.38</v>
      </c>
      <c r="AW65" s="7">
        <v>10.91</v>
      </c>
      <c r="AX65" s="7">
        <v>8.26</v>
      </c>
      <c r="AY65" s="7">
        <v>8.82</v>
      </c>
      <c r="AZ65" s="7">
        <v>8.33</v>
      </c>
      <c r="BA65" s="7">
        <v>18.75</v>
      </c>
      <c r="BB65" s="7">
        <v>4.55</v>
      </c>
      <c r="BC65" s="7">
        <v>2.7</v>
      </c>
      <c r="BD65" s="7">
        <v>9.26</v>
      </c>
      <c r="BE65" s="7">
        <v>9.73</v>
      </c>
      <c r="BF65" s="7">
        <v>7.96</v>
      </c>
      <c r="BG65" s="7">
        <v>19.05</v>
      </c>
      <c r="BH65" s="7">
        <v>100</v>
      </c>
      <c r="BI65" s="7">
        <v>8.82</v>
      </c>
      <c r="BJ65" s="7">
        <v>30.08</v>
      </c>
      <c r="BK65" s="7">
        <v>9.68</v>
      </c>
      <c r="BL65" s="7"/>
      <c r="BM65" s="7"/>
      <c r="BN65" s="7"/>
      <c r="BO65" s="7"/>
      <c r="BP65" s="7"/>
      <c r="BQ65" s="7">
        <v>7.41</v>
      </c>
      <c r="BR65" s="7"/>
      <c r="BS65" s="7"/>
      <c r="BT65" s="7"/>
      <c r="BU65" s="7"/>
      <c r="BV65" s="7">
        <v>0</v>
      </c>
      <c r="BW65" s="7">
        <v>8.33</v>
      </c>
      <c r="BX65" s="7">
        <v>7.69</v>
      </c>
      <c r="BY65" s="7">
        <v>7.14</v>
      </c>
      <c r="BZ65" s="7">
        <v>3.57</v>
      </c>
      <c r="CA65" s="7">
        <v>0</v>
      </c>
      <c r="CB65" s="7">
        <v>9.09</v>
      </c>
      <c r="CC65" s="7"/>
      <c r="CD65" s="7">
        <v>5.36</v>
      </c>
      <c r="CE65" s="7"/>
      <c r="CF65" s="7"/>
      <c r="CG65" s="7"/>
      <c r="CH65" s="7"/>
      <c r="CI65" s="7"/>
      <c r="CJ65" s="7"/>
      <c r="CK65" s="7">
        <v>11.11</v>
      </c>
      <c r="CL65" s="7"/>
      <c r="CM65" s="7"/>
      <c r="CN65" s="7"/>
      <c r="CO65" s="7">
        <v>24.32</v>
      </c>
      <c r="CP65" s="7">
        <v>4.17</v>
      </c>
      <c r="CQ65" s="7"/>
      <c r="CR65" s="7">
        <v>5.41</v>
      </c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</row>
    <row r="66" spans="1:109" ht="17" x14ac:dyDescent="0.25">
      <c r="A66" s="6"/>
      <c r="B66" t="s">
        <v>48</v>
      </c>
      <c r="D66" s="8">
        <v>25.3</v>
      </c>
      <c r="E66" s="7">
        <v>24.69</v>
      </c>
      <c r="F66" s="7">
        <v>24.69</v>
      </c>
      <c r="G66" s="7">
        <v>21.24</v>
      </c>
      <c r="H66" s="7">
        <v>21.43</v>
      </c>
      <c r="I66" s="7">
        <v>15.38</v>
      </c>
      <c r="J66" s="7">
        <v>18.18</v>
      </c>
      <c r="K66" s="7">
        <v>15.15</v>
      </c>
      <c r="L66" s="7">
        <v>12.12</v>
      </c>
      <c r="M66" s="7">
        <v>12.12</v>
      </c>
      <c r="N66" s="7">
        <v>0</v>
      </c>
      <c r="O66" s="7">
        <v>0</v>
      </c>
      <c r="P66" s="7"/>
      <c r="Q66" s="7"/>
      <c r="R66" s="7"/>
      <c r="S66" s="7"/>
      <c r="T66" s="7"/>
      <c r="U66" s="7">
        <v>0</v>
      </c>
      <c r="V66" s="7">
        <v>12.5</v>
      </c>
      <c r="W66" s="7">
        <v>0</v>
      </c>
      <c r="X66" s="7"/>
      <c r="Y66" s="7">
        <v>0</v>
      </c>
      <c r="Z66" s="7"/>
      <c r="AA66" s="7"/>
      <c r="AB66" s="7"/>
      <c r="AC66" s="7"/>
      <c r="AD66" s="7"/>
      <c r="AE66" s="7"/>
      <c r="AF66" s="7"/>
      <c r="AG66" s="7">
        <v>0</v>
      </c>
      <c r="AH66" s="7"/>
      <c r="AI66" s="7"/>
      <c r="AJ66" s="7"/>
      <c r="AK66" s="7">
        <v>11.76</v>
      </c>
      <c r="AL66" s="7">
        <v>17.39</v>
      </c>
      <c r="AM66" s="7">
        <v>0</v>
      </c>
      <c r="AN66" s="7">
        <v>23.53</v>
      </c>
      <c r="AO66" s="7">
        <v>21.05</v>
      </c>
      <c r="AP66" s="7">
        <v>15.79</v>
      </c>
      <c r="AQ66" s="7">
        <v>16.3</v>
      </c>
      <c r="AR66" s="7">
        <v>22.58</v>
      </c>
      <c r="AS66" s="7">
        <v>16.13</v>
      </c>
      <c r="AT66" s="7">
        <v>14.12</v>
      </c>
      <c r="AU66" s="7">
        <v>20.62</v>
      </c>
      <c r="AV66" s="7">
        <v>25.86</v>
      </c>
      <c r="AW66" s="7">
        <v>18.57</v>
      </c>
      <c r="AX66" s="7">
        <v>20.14</v>
      </c>
      <c r="AY66" s="7"/>
      <c r="AZ66" s="7"/>
      <c r="BA66" s="7"/>
      <c r="BB66" s="7">
        <v>0</v>
      </c>
      <c r="BC66" s="7"/>
      <c r="BD66" s="7">
        <v>17.309999999999999</v>
      </c>
      <c r="BE66" s="7">
        <v>23.64</v>
      </c>
      <c r="BF66" s="7">
        <v>19.3</v>
      </c>
      <c r="BG66" s="7">
        <v>66.67</v>
      </c>
      <c r="BH66" s="7">
        <v>8.82</v>
      </c>
      <c r="BI66" s="7">
        <v>100</v>
      </c>
      <c r="BJ66" s="7">
        <v>28.47</v>
      </c>
      <c r="BK66" s="7">
        <v>22.86</v>
      </c>
      <c r="BL66" s="7">
        <v>12.5</v>
      </c>
      <c r="BM66" s="7">
        <v>25</v>
      </c>
      <c r="BN66" s="7">
        <v>15.38</v>
      </c>
      <c r="BO66" s="7">
        <v>23.08</v>
      </c>
      <c r="BP66" s="7">
        <v>23.08</v>
      </c>
      <c r="BQ66" s="7">
        <v>27.87</v>
      </c>
      <c r="BR66" s="7">
        <v>24.71</v>
      </c>
      <c r="BS66" s="7">
        <v>30.26</v>
      </c>
      <c r="BT66" s="7">
        <v>30.67</v>
      </c>
      <c r="BU66" s="7">
        <v>21.21</v>
      </c>
      <c r="BV66" s="7">
        <v>24</v>
      </c>
      <c r="BW66" s="7">
        <v>22.99</v>
      </c>
      <c r="BX66" s="7">
        <v>11.76</v>
      </c>
      <c r="BY66" s="7">
        <v>12.2</v>
      </c>
      <c r="BZ66" s="7">
        <v>18</v>
      </c>
      <c r="CA66" s="7">
        <v>6</v>
      </c>
      <c r="CB66" s="7">
        <v>5.71</v>
      </c>
      <c r="CC66" s="7">
        <v>0</v>
      </c>
      <c r="CD66" s="7">
        <v>17.440000000000001</v>
      </c>
      <c r="CE66" s="7"/>
      <c r="CF66" s="7"/>
      <c r="CG66" s="7"/>
      <c r="CH66" s="7"/>
      <c r="CI66" s="7"/>
      <c r="CJ66" s="7">
        <v>8.82</v>
      </c>
      <c r="CK66" s="7">
        <v>5.26</v>
      </c>
      <c r="CL66" s="7">
        <v>2.5</v>
      </c>
      <c r="CM66" s="7">
        <v>7.06</v>
      </c>
      <c r="CN66" s="7">
        <v>3.12</v>
      </c>
      <c r="CO66" s="7"/>
      <c r="CP66" s="7">
        <v>8.6999999999999993</v>
      </c>
      <c r="CQ66" s="7">
        <v>9.68</v>
      </c>
      <c r="CR66" s="7">
        <v>16.670000000000002</v>
      </c>
      <c r="CS66" s="7">
        <v>2.86</v>
      </c>
      <c r="CT66" s="7">
        <v>6.94</v>
      </c>
      <c r="CU66" s="7">
        <v>11.76</v>
      </c>
      <c r="CV66" s="7"/>
      <c r="CW66" s="7">
        <v>11.11</v>
      </c>
      <c r="CX66" s="7"/>
      <c r="CY66" s="7"/>
      <c r="CZ66" s="7"/>
      <c r="DA66" s="7"/>
      <c r="DB66" s="7"/>
      <c r="DC66" s="7"/>
      <c r="DD66" s="7"/>
      <c r="DE66" s="7"/>
    </row>
    <row r="67" spans="1:109" ht="17" x14ac:dyDescent="0.25">
      <c r="A67" s="6"/>
      <c r="B67" t="s">
        <v>47</v>
      </c>
      <c r="D67" s="8">
        <v>16.489999999999998</v>
      </c>
      <c r="E67" s="7">
        <v>16.41</v>
      </c>
      <c r="F67" s="7">
        <v>16.41</v>
      </c>
      <c r="G67" s="7">
        <v>16.59</v>
      </c>
      <c r="H67" s="7">
        <v>16.59</v>
      </c>
      <c r="I67" s="7">
        <v>10.14</v>
      </c>
      <c r="J67" s="7">
        <v>11.43</v>
      </c>
      <c r="K67" s="7">
        <v>11.76</v>
      </c>
      <c r="L67" s="7">
        <v>7.35</v>
      </c>
      <c r="M67" s="7">
        <v>11.59</v>
      </c>
      <c r="N67" s="7">
        <v>0</v>
      </c>
      <c r="O67" s="7">
        <v>0</v>
      </c>
      <c r="P67" s="7"/>
      <c r="Q67" s="7"/>
      <c r="R67" s="7"/>
      <c r="S67" s="7"/>
      <c r="T67" s="7"/>
      <c r="U67" s="7">
        <v>0</v>
      </c>
      <c r="V67" s="7"/>
      <c r="W67" s="7">
        <v>0</v>
      </c>
      <c r="X67" s="7"/>
      <c r="Y67" s="7">
        <v>0</v>
      </c>
      <c r="Z67" s="7"/>
      <c r="AA67" s="7"/>
      <c r="AB67" s="7"/>
      <c r="AC67" s="7"/>
      <c r="AD67" s="7"/>
      <c r="AE67" s="7"/>
      <c r="AF67" s="7"/>
      <c r="AG67" s="7">
        <v>9.68</v>
      </c>
      <c r="AH67" s="7">
        <v>9.68</v>
      </c>
      <c r="AI67" s="7">
        <v>8.82</v>
      </c>
      <c r="AJ67" s="7">
        <v>15</v>
      </c>
      <c r="AK67" s="7">
        <v>17.14</v>
      </c>
      <c r="AL67" s="7">
        <v>21.43</v>
      </c>
      <c r="AM67" s="7">
        <v>0</v>
      </c>
      <c r="AN67" s="7">
        <v>11.66</v>
      </c>
      <c r="AO67" s="7">
        <v>18.920000000000002</v>
      </c>
      <c r="AP67" s="7">
        <v>25</v>
      </c>
      <c r="AQ67" s="7">
        <v>14.81</v>
      </c>
      <c r="AR67" s="7">
        <v>15.38</v>
      </c>
      <c r="AS67" s="7">
        <v>14.17</v>
      </c>
      <c r="AT67" s="7">
        <v>16.670000000000002</v>
      </c>
      <c r="AU67" s="7">
        <v>16.600000000000001</v>
      </c>
      <c r="AV67" s="7">
        <v>7.25</v>
      </c>
      <c r="AW67" s="7">
        <v>11.31</v>
      </c>
      <c r="AX67" s="7">
        <v>17.559999999999999</v>
      </c>
      <c r="AY67" s="7">
        <v>12.17</v>
      </c>
      <c r="AZ67" s="7">
        <v>13.95</v>
      </c>
      <c r="BA67" s="7">
        <v>13.21</v>
      </c>
      <c r="BB67" s="7">
        <v>7.81</v>
      </c>
      <c r="BC67" s="7">
        <v>12.12</v>
      </c>
      <c r="BD67" s="7">
        <v>13.53</v>
      </c>
      <c r="BE67" s="7">
        <v>15.29</v>
      </c>
      <c r="BF67" s="7">
        <v>14.45</v>
      </c>
      <c r="BG67" s="7">
        <v>19.21</v>
      </c>
      <c r="BH67" s="7">
        <v>30.08</v>
      </c>
      <c r="BI67" s="7">
        <v>28.47</v>
      </c>
      <c r="BJ67" s="7">
        <v>100</v>
      </c>
      <c r="BK67" s="7">
        <v>21.79</v>
      </c>
      <c r="BL67" s="7">
        <v>15.69</v>
      </c>
      <c r="BM67" s="7">
        <v>12.5</v>
      </c>
      <c r="BN67" s="7">
        <v>11.11</v>
      </c>
      <c r="BO67" s="7">
        <v>9.3000000000000007</v>
      </c>
      <c r="BP67" s="7">
        <v>9.3000000000000007</v>
      </c>
      <c r="BQ67" s="7">
        <v>23.02</v>
      </c>
      <c r="BR67" s="7">
        <v>18.88</v>
      </c>
      <c r="BS67" s="7">
        <v>24.57</v>
      </c>
      <c r="BT67" s="7">
        <v>21.79</v>
      </c>
      <c r="BU67" s="7">
        <v>21.62</v>
      </c>
      <c r="BV67" s="7">
        <v>21.85</v>
      </c>
      <c r="BW67" s="7">
        <v>19.760000000000002</v>
      </c>
      <c r="BX67" s="7">
        <v>4.3499999999999996</v>
      </c>
      <c r="BY67" s="7">
        <v>6.31</v>
      </c>
      <c r="BZ67" s="7">
        <v>10.65</v>
      </c>
      <c r="CA67" s="7">
        <v>4.46</v>
      </c>
      <c r="CB67" s="7">
        <v>10</v>
      </c>
      <c r="CC67" s="7">
        <v>8</v>
      </c>
      <c r="CD67" s="7">
        <v>12.68</v>
      </c>
      <c r="CE67" s="7"/>
      <c r="CF67" s="7"/>
      <c r="CG67" s="7"/>
      <c r="CH67" s="7"/>
      <c r="CI67" s="7"/>
      <c r="CJ67" s="7">
        <v>12.66</v>
      </c>
      <c r="CK67" s="7">
        <v>6.35</v>
      </c>
      <c r="CL67" s="7">
        <v>11.76</v>
      </c>
      <c r="CM67" s="7">
        <v>5.84</v>
      </c>
      <c r="CN67" s="7">
        <v>5.08</v>
      </c>
      <c r="CO67" s="7">
        <v>20.93</v>
      </c>
      <c r="CP67" s="7">
        <v>0</v>
      </c>
      <c r="CQ67" s="7">
        <v>10.34</v>
      </c>
      <c r="CR67" s="7">
        <v>11.99</v>
      </c>
      <c r="CS67" s="7">
        <v>5.71</v>
      </c>
      <c r="CT67" s="7">
        <v>9.73</v>
      </c>
      <c r="CU67" s="7">
        <v>22.22</v>
      </c>
      <c r="CV67" s="7"/>
      <c r="CW67" s="7">
        <v>21.31</v>
      </c>
      <c r="CX67" s="7"/>
      <c r="CY67" s="7"/>
      <c r="CZ67" s="7"/>
      <c r="DA67" s="7"/>
      <c r="DB67" s="7"/>
      <c r="DC67" s="7"/>
      <c r="DD67" s="7"/>
      <c r="DE67" s="7"/>
    </row>
    <row r="68" spans="1:109" ht="17" x14ac:dyDescent="0.25">
      <c r="A68" s="6"/>
      <c r="B68" t="s">
        <v>46</v>
      </c>
      <c r="D68" s="8">
        <v>12.2</v>
      </c>
      <c r="E68" s="7">
        <v>9.76</v>
      </c>
      <c r="F68" s="7">
        <v>9.76</v>
      </c>
      <c r="G68" s="7">
        <v>11.69</v>
      </c>
      <c r="H68" s="7">
        <v>11.69</v>
      </c>
      <c r="I68" s="7">
        <v>9.09</v>
      </c>
      <c r="J68" s="7">
        <v>0</v>
      </c>
      <c r="K68" s="7">
        <v>0</v>
      </c>
      <c r="L68" s="7">
        <v>0</v>
      </c>
      <c r="M68" s="7">
        <v>0</v>
      </c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>
        <v>12.5</v>
      </c>
      <c r="AH68" s="7"/>
      <c r="AI68" s="7"/>
      <c r="AJ68" s="7"/>
      <c r="AK68" s="7">
        <v>7.41</v>
      </c>
      <c r="AL68" s="7">
        <v>0</v>
      </c>
      <c r="AM68" s="7"/>
      <c r="AN68" s="7">
        <v>3.7</v>
      </c>
      <c r="AO68" s="7">
        <v>0</v>
      </c>
      <c r="AP68" s="7">
        <v>0</v>
      </c>
      <c r="AQ68" s="7">
        <v>9.85</v>
      </c>
      <c r="AR68" s="7">
        <v>4.55</v>
      </c>
      <c r="AS68" s="7">
        <v>7.06</v>
      </c>
      <c r="AT68" s="7">
        <v>15.62</v>
      </c>
      <c r="AU68" s="7">
        <v>17.02</v>
      </c>
      <c r="AV68" s="7">
        <v>11.11</v>
      </c>
      <c r="AW68" s="7">
        <v>14.75</v>
      </c>
      <c r="AX68" s="7">
        <v>14.07</v>
      </c>
      <c r="AY68" s="7"/>
      <c r="AZ68" s="7"/>
      <c r="BA68" s="7"/>
      <c r="BB68" s="7">
        <v>100</v>
      </c>
      <c r="BC68" s="7"/>
      <c r="BD68" s="7">
        <v>14.86</v>
      </c>
      <c r="BE68" s="7">
        <v>13.04</v>
      </c>
      <c r="BF68" s="7">
        <v>13.46</v>
      </c>
      <c r="BG68" s="7">
        <v>28.57</v>
      </c>
      <c r="BH68" s="7">
        <v>9.68</v>
      </c>
      <c r="BI68" s="7">
        <v>22.86</v>
      </c>
      <c r="BJ68" s="7">
        <v>21.79</v>
      </c>
      <c r="BK68" s="7">
        <v>100</v>
      </c>
      <c r="BL68" s="7">
        <v>13.51</v>
      </c>
      <c r="BM68" s="7">
        <v>10.53</v>
      </c>
      <c r="BN68" s="7">
        <v>7.32</v>
      </c>
      <c r="BO68" s="7">
        <v>10</v>
      </c>
      <c r="BP68" s="7">
        <v>15</v>
      </c>
      <c r="BQ68" s="7">
        <v>29.17</v>
      </c>
      <c r="BR68" s="7">
        <v>22.22</v>
      </c>
      <c r="BS68" s="7">
        <v>32.770000000000003</v>
      </c>
      <c r="BT68" s="7">
        <v>30.58</v>
      </c>
      <c r="BU68" s="7">
        <v>22</v>
      </c>
      <c r="BV68" s="7">
        <v>19.420000000000002</v>
      </c>
      <c r="BW68" s="7">
        <v>18.8</v>
      </c>
      <c r="BX68" s="7">
        <v>12.2</v>
      </c>
      <c r="BY68" s="7">
        <v>7.89</v>
      </c>
      <c r="BZ68" s="7">
        <v>20</v>
      </c>
      <c r="CA68" s="7">
        <v>3.7</v>
      </c>
      <c r="CB68" s="7">
        <v>6.12</v>
      </c>
      <c r="CC68" s="7">
        <v>0</v>
      </c>
      <c r="CD68" s="7">
        <v>12.2</v>
      </c>
      <c r="CE68" s="7"/>
      <c r="CF68" s="7"/>
      <c r="CG68" s="7"/>
      <c r="CH68" s="7"/>
      <c r="CI68" s="7"/>
      <c r="CJ68" s="7">
        <v>12.12</v>
      </c>
      <c r="CK68" s="7">
        <v>8.11</v>
      </c>
      <c r="CL68" s="7">
        <v>8.51</v>
      </c>
      <c r="CM68" s="7">
        <v>4.55</v>
      </c>
      <c r="CN68" s="7">
        <v>0</v>
      </c>
      <c r="CO68" s="7"/>
      <c r="CP68" s="7">
        <v>12.5</v>
      </c>
      <c r="CQ68" s="7">
        <v>12.5</v>
      </c>
      <c r="CR68" s="7">
        <v>11.36</v>
      </c>
      <c r="CS68" s="7">
        <v>5.88</v>
      </c>
      <c r="CT68" s="7">
        <v>3.33</v>
      </c>
      <c r="CU68" s="7">
        <v>10</v>
      </c>
      <c r="CV68" s="7"/>
      <c r="CW68" s="7">
        <v>5</v>
      </c>
      <c r="CX68" s="7"/>
      <c r="CY68" s="7"/>
      <c r="CZ68" s="7"/>
      <c r="DA68" s="7"/>
      <c r="DB68" s="7"/>
      <c r="DC68" s="7"/>
      <c r="DD68" s="7"/>
      <c r="DE68" s="7"/>
    </row>
    <row r="69" spans="1:109" ht="17" x14ac:dyDescent="0.25">
      <c r="A69" s="6"/>
      <c r="B69" t="s">
        <v>45</v>
      </c>
      <c r="D69" s="8">
        <v>10.71</v>
      </c>
      <c r="E69" s="7">
        <v>12</v>
      </c>
      <c r="F69" s="7">
        <v>12</v>
      </c>
      <c r="G69" s="7">
        <v>12</v>
      </c>
      <c r="H69" s="7">
        <v>12</v>
      </c>
      <c r="I69" s="7">
        <v>13.33</v>
      </c>
      <c r="J69" s="7">
        <v>15</v>
      </c>
      <c r="K69" s="7">
        <v>16.670000000000002</v>
      </c>
      <c r="L69" s="7">
        <v>10.53</v>
      </c>
      <c r="M69" s="7">
        <v>16.670000000000002</v>
      </c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>
        <v>33.33</v>
      </c>
      <c r="AH69" s="7"/>
      <c r="AI69" s="7"/>
      <c r="AJ69" s="7"/>
      <c r="AK69" s="7">
        <v>17.39</v>
      </c>
      <c r="AL69" s="7">
        <v>28.57</v>
      </c>
      <c r="AM69" s="7"/>
      <c r="AN69" s="7">
        <v>8.33</v>
      </c>
      <c r="AO69" s="7">
        <v>14.29</v>
      </c>
      <c r="AP69" s="7">
        <v>14.29</v>
      </c>
      <c r="AQ69" s="7">
        <v>9.09</v>
      </c>
      <c r="AR69" s="7">
        <v>6.25</v>
      </c>
      <c r="AS69" s="7">
        <v>4.6500000000000004</v>
      </c>
      <c r="AT69" s="7">
        <v>4.3499999999999996</v>
      </c>
      <c r="AU69" s="7">
        <v>12.12</v>
      </c>
      <c r="AV69" s="7">
        <v>8.33</v>
      </c>
      <c r="AW69" s="7">
        <v>0</v>
      </c>
      <c r="AX69" s="7">
        <v>5.77</v>
      </c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>
        <v>12.5</v>
      </c>
      <c r="BJ69" s="7">
        <v>15.69</v>
      </c>
      <c r="BK69" s="7">
        <v>13.51</v>
      </c>
      <c r="BL69" s="7">
        <v>100</v>
      </c>
      <c r="BM69" s="7">
        <v>43.14</v>
      </c>
      <c r="BN69" s="7">
        <v>37.5</v>
      </c>
      <c r="BO69" s="7">
        <v>39.619999999999997</v>
      </c>
      <c r="BP69" s="7">
        <v>43.4</v>
      </c>
      <c r="BQ69" s="7">
        <v>34.92</v>
      </c>
      <c r="BR69" s="7">
        <v>15.79</v>
      </c>
      <c r="BS69" s="7">
        <v>26.09</v>
      </c>
      <c r="BT69" s="7">
        <v>25.58</v>
      </c>
      <c r="BU69" s="7">
        <v>34.04</v>
      </c>
      <c r="BV69" s="7">
        <v>36.96</v>
      </c>
      <c r="BW69" s="7">
        <v>36.96</v>
      </c>
      <c r="BX69" s="7">
        <v>22.22</v>
      </c>
      <c r="BY69" s="7">
        <v>10.53</v>
      </c>
      <c r="BZ69" s="7">
        <v>16.670000000000002</v>
      </c>
      <c r="CA69" s="7">
        <v>4.88</v>
      </c>
      <c r="CB69" s="7">
        <v>0</v>
      </c>
      <c r="CC69" s="7">
        <v>10</v>
      </c>
      <c r="CD69" s="7">
        <v>6.45</v>
      </c>
      <c r="CE69" s="7"/>
      <c r="CF69" s="7"/>
      <c r="CG69" s="7"/>
      <c r="CH69" s="7"/>
      <c r="CI69" s="7"/>
      <c r="CJ69" s="7">
        <v>12</v>
      </c>
      <c r="CK69" s="7"/>
      <c r="CL69" s="7">
        <v>14.29</v>
      </c>
      <c r="CM69" s="7">
        <v>2.13</v>
      </c>
      <c r="CN69" s="7"/>
      <c r="CO69" s="7"/>
      <c r="CP69" s="7"/>
      <c r="CQ69" s="7">
        <v>9.09</v>
      </c>
      <c r="CR69" s="7">
        <v>12.77</v>
      </c>
      <c r="CS69" s="7">
        <v>22.22</v>
      </c>
      <c r="CT69" s="7">
        <v>13.89</v>
      </c>
      <c r="CU69" s="7">
        <v>0</v>
      </c>
      <c r="CV69" s="7"/>
      <c r="CW69" s="7">
        <v>17.649999999999999</v>
      </c>
      <c r="CX69" s="7"/>
      <c r="CY69" s="7"/>
      <c r="CZ69" s="7"/>
      <c r="DA69" s="7"/>
      <c r="DB69" s="7"/>
      <c r="DC69" s="7"/>
      <c r="DD69" s="7"/>
      <c r="DE69" s="7"/>
    </row>
    <row r="70" spans="1:109" ht="17" x14ac:dyDescent="0.25">
      <c r="A70" s="6"/>
      <c r="B70" t="s">
        <v>44</v>
      </c>
      <c r="D70" s="8">
        <v>5</v>
      </c>
      <c r="E70" s="7">
        <v>0</v>
      </c>
      <c r="F70" s="7">
        <v>0</v>
      </c>
      <c r="G70" s="7">
        <v>0</v>
      </c>
      <c r="H70" s="7">
        <v>0</v>
      </c>
      <c r="I70" s="7">
        <v>5.88</v>
      </c>
      <c r="J70" s="7">
        <v>15.38</v>
      </c>
      <c r="K70" s="7">
        <v>16.670000000000002</v>
      </c>
      <c r="L70" s="7">
        <v>0</v>
      </c>
      <c r="M70" s="7">
        <v>16.670000000000002</v>
      </c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>
        <v>33.33</v>
      </c>
      <c r="AH70" s="7"/>
      <c r="AI70" s="7"/>
      <c r="AJ70" s="7"/>
      <c r="AK70" s="7">
        <v>20</v>
      </c>
      <c r="AL70" s="7">
        <v>27.27</v>
      </c>
      <c r="AM70" s="7"/>
      <c r="AN70" s="7">
        <v>22.58</v>
      </c>
      <c r="AO70" s="7">
        <v>10.53</v>
      </c>
      <c r="AP70" s="7">
        <v>10.53</v>
      </c>
      <c r="AQ70" s="7">
        <v>26.32</v>
      </c>
      <c r="AR70" s="7">
        <v>7.14</v>
      </c>
      <c r="AS70" s="7">
        <v>5.56</v>
      </c>
      <c r="AT70" s="7">
        <v>11.76</v>
      </c>
      <c r="AU70" s="7">
        <v>10.71</v>
      </c>
      <c r="AV70" s="7">
        <v>5</v>
      </c>
      <c r="AW70" s="7">
        <v>4.55</v>
      </c>
      <c r="AX70" s="7">
        <v>16.28</v>
      </c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>
        <v>25</v>
      </c>
      <c r="BJ70" s="7">
        <v>12.5</v>
      </c>
      <c r="BK70" s="7">
        <v>10.53</v>
      </c>
      <c r="BL70" s="7">
        <v>43.14</v>
      </c>
      <c r="BM70" s="7">
        <v>100</v>
      </c>
      <c r="BN70" s="7">
        <v>79.66</v>
      </c>
      <c r="BO70" s="7">
        <v>80.77</v>
      </c>
      <c r="BP70" s="7">
        <v>82.69</v>
      </c>
      <c r="BQ70" s="7">
        <v>27.78</v>
      </c>
      <c r="BR70" s="7">
        <v>14.81</v>
      </c>
      <c r="BS70" s="7">
        <v>32.35</v>
      </c>
      <c r="BT70" s="7">
        <v>30</v>
      </c>
      <c r="BU70" s="7">
        <v>29.41</v>
      </c>
      <c r="BV70" s="7">
        <v>30.3</v>
      </c>
      <c r="BW70" s="7">
        <v>30.3</v>
      </c>
      <c r="BX70" s="7">
        <v>10.53</v>
      </c>
      <c r="BY70" s="7">
        <v>5</v>
      </c>
      <c r="BZ70" s="7">
        <v>10.53</v>
      </c>
      <c r="CA70" s="7">
        <v>8.11</v>
      </c>
      <c r="CB70" s="7">
        <v>14.81</v>
      </c>
      <c r="CC70" s="7">
        <v>3.85</v>
      </c>
      <c r="CD70" s="7">
        <v>9.09</v>
      </c>
      <c r="CE70" s="7"/>
      <c r="CF70" s="7"/>
      <c r="CG70" s="7"/>
      <c r="CH70" s="7"/>
      <c r="CI70" s="7"/>
      <c r="CJ70" s="7">
        <v>10.42</v>
      </c>
      <c r="CK70" s="7"/>
      <c r="CL70" s="7">
        <v>0</v>
      </c>
      <c r="CM70" s="7">
        <v>4.4400000000000004</v>
      </c>
      <c r="CN70" s="7"/>
      <c r="CO70" s="7"/>
      <c r="CP70" s="7"/>
      <c r="CQ70" s="7">
        <v>8.33</v>
      </c>
      <c r="CR70" s="7">
        <v>16.329999999999998</v>
      </c>
      <c r="CS70" s="7">
        <v>16.670000000000002</v>
      </c>
      <c r="CT70" s="7">
        <v>26.32</v>
      </c>
      <c r="CU70" s="7">
        <v>0</v>
      </c>
      <c r="CV70" s="7"/>
      <c r="CW70" s="7">
        <v>5.26</v>
      </c>
      <c r="CX70" s="7"/>
      <c r="CY70" s="7"/>
      <c r="CZ70" s="7"/>
      <c r="DA70" s="7"/>
      <c r="DB70" s="7"/>
      <c r="DC70" s="7"/>
      <c r="DD70" s="7"/>
      <c r="DE70" s="7"/>
    </row>
    <row r="71" spans="1:109" ht="17" x14ac:dyDescent="0.25">
      <c r="A71" s="6"/>
      <c r="B71" t="s">
        <v>43</v>
      </c>
      <c r="D71" s="8">
        <v>4.76</v>
      </c>
      <c r="E71" s="7">
        <v>0</v>
      </c>
      <c r="F71" s="7">
        <v>0</v>
      </c>
      <c r="G71" s="7">
        <v>0</v>
      </c>
      <c r="H71" s="7">
        <v>0</v>
      </c>
      <c r="I71" s="7">
        <v>4.3499999999999996</v>
      </c>
      <c r="J71" s="7">
        <v>5.56</v>
      </c>
      <c r="K71" s="7">
        <v>6.25</v>
      </c>
      <c r="L71" s="7">
        <v>0</v>
      </c>
      <c r="M71" s="7">
        <v>6.25</v>
      </c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>
        <v>33.33</v>
      </c>
      <c r="AH71" s="7"/>
      <c r="AI71" s="7"/>
      <c r="AJ71" s="7"/>
      <c r="AK71" s="7">
        <v>20</v>
      </c>
      <c r="AL71" s="7">
        <v>20</v>
      </c>
      <c r="AM71" s="7"/>
      <c r="AN71" s="7">
        <v>22.58</v>
      </c>
      <c r="AO71" s="7">
        <v>10.53</v>
      </c>
      <c r="AP71" s="7">
        <v>10.53</v>
      </c>
      <c r="AQ71" s="7">
        <v>20</v>
      </c>
      <c r="AR71" s="7">
        <v>3.57</v>
      </c>
      <c r="AS71" s="7">
        <v>5.26</v>
      </c>
      <c r="AT71" s="7">
        <v>5</v>
      </c>
      <c r="AU71" s="7">
        <v>6.67</v>
      </c>
      <c r="AV71" s="7">
        <v>4.3499999999999996</v>
      </c>
      <c r="AW71" s="7">
        <v>8</v>
      </c>
      <c r="AX71" s="7">
        <v>14.58</v>
      </c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>
        <v>15.38</v>
      </c>
      <c r="BJ71" s="7">
        <v>11.11</v>
      </c>
      <c r="BK71" s="7">
        <v>7.32</v>
      </c>
      <c r="BL71" s="7">
        <v>37.5</v>
      </c>
      <c r="BM71" s="7">
        <v>79.66</v>
      </c>
      <c r="BN71" s="7">
        <v>100</v>
      </c>
      <c r="BO71" s="7">
        <v>77.97</v>
      </c>
      <c r="BP71" s="7">
        <v>79.66</v>
      </c>
      <c r="BQ71" s="7">
        <v>30.51</v>
      </c>
      <c r="BR71" s="7">
        <v>10.17</v>
      </c>
      <c r="BS71" s="7">
        <v>21.05</v>
      </c>
      <c r="BT71" s="7">
        <v>22.86</v>
      </c>
      <c r="BU71" s="7">
        <v>25.64</v>
      </c>
      <c r="BV71" s="7">
        <v>20.51</v>
      </c>
      <c r="BW71" s="7">
        <v>20.51</v>
      </c>
      <c r="BX71" s="7">
        <v>10.53</v>
      </c>
      <c r="BY71" s="7">
        <v>10</v>
      </c>
      <c r="BZ71" s="7">
        <v>15.79</v>
      </c>
      <c r="CA71" s="7">
        <v>4.88</v>
      </c>
      <c r="CB71" s="7">
        <v>13.79</v>
      </c>
      <c r="CC71" s="7">
        <v>3.85</v>
      </c>
      <c r="CD71" s="7">
        <v>4.17</v>
      </c>
      <c r="CE71" s="7"/>
      <c r="CF71" s="7"/>
      <c r="CG71" s="7"/>
      <c r="CH71" s="7"/>
      <c r="CI71" s="7"/>
      <c r="CJ71" s="7">
        <v>10</v>
      </c>
      <c r="CK71" s="7"/>
      <c r="CL71" s="7">
        <v>0</v>
      </c>
      <c r="CM71" s="7">
        <v>4.08</v>
      </c>
      <c r="CN71" s="7"/>
      <c r="CO71" s="7"/>
      <c r="CP71" s="7"/>
      <c r="CQ71" s="7">
        <v>8.33</v>
      </c>
      <c r="CR71" s="7">
        <v>15.69</v>
      </c>
      <c r="CS71" s="7">
        <v>0</v>
      </c>
      <c r="CT71" s="7">
        <v>21.43</v>
      </c>
      <c r="CU71" s="7">
        <v>12.5</v>
      </c>
      <c r="CV71" s="7"/>
      <c r="CW71" s="7">
        <v>9.09</v>
      </c>
      <c r="CX71" s="7"/>
      <c r="CY71" s="7"/>
      <c r="CZ71" s="7"/>
      <c r="DA71" s="7"/>
      <c r="DB71" s="7"/>
      <c r="DC71" s="7"/>
      <c r="DD71" s="7"/>
      <c r="DE71" s="7"/>
    </row>
    <row r="72" spans="1:109" ht="17" x14ac:dyDescent="0.25">
      <c r="A72" s="6"/>
      <c r="B72" t="s">
        <v>42</v>
      </c>
      <c r="D72" s="8">
        <v>4.76</v>
      </c>
      <c r="E72" s="7">
        <v>0</v>
      </c>
      <c r="F72" s="7">
        <v>0</v>
      </c>
      <c r="G72" s="7">
        <v>0</v>
      </c>
      <c r="H72" s="7">
        <v>0</v>
      </c>
      <c r="I72" s="7">
        <v>4.3499999999999996</v>
      </c>
      <c r="J72" s="7">
        <v>5.56</v>
      </c>
      <c r="K72" s="7">
        <v>6.25</v>
      </c>
      <c r="L72" s="7">
        <v>0</v>
      </c>
      <c r="M72" s="7">
        <v>6.25</v>
      </c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>
        <v>33.33</v>
      </c>
      <c r="AH72" s="7"/>
      <c r="AI72" s="7"/>
      <c r="AJ72" s="7"/>
      <c r="AK72" s="7">
        <v>20</v>
      </c>
      <c r="AL72" s="7">
        <v>20</v>
      </c>
      <c r="AM72" s="7"/>
      <c r="AN72" s="7">
        <v>19.23</v>
      </c>
      <c r="AO72" s="7">
        <v>0</v>
      </c>
      <c r="AP72" s="7">
        <v>0</v>
      </c>
      <c r="AQ72" s="7">
        <v>18.420000000000002</v>
      </c>
      <c r="AR72" s="7">
        <v>3.85</v>
      </c>
      <c r="AS72" s="7">
        <v>5.56</v>
      </c>
      <c r="AT72" s="7">
        <v>5.26</v>
      </c>
      <c r="AU72" s="7">
        <v>10.71</v>
      </c>
      <c r="AV72" s="7">
        <v>4.3499999999999996</v>
      </c>
      <c r="AW72" s="7">
        <v>8.33</v>
      </c>
      <c r="AX72" s="7">
        <v>15.22</v>
      </c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>
        <v>23.08</v>
      </c>
      <c r="BJ72" s="7">
        <v>9.3000000000000007</v>
      </c>
      <c r="BK72" s="7">
        <v>10</v>
      </c>
      <c r="BL72" s="7">
        <v>39.619999999999997</v>
      </c>
      <c r="BM72" s="7">
        <v>80.77</v>
      </c>
      <c r="BN72" s="7">
        <v>77.97</v>
      </c>
      <c r="BO72" s="7">
        <v>100</v>
      </c>
      <c r="BP72" s="7">
        <v>93.22</v>
      </c>
      <c r="BQ72" s="7">
        <v>28.57</v>
      </c>
      <c r="BR72" s="7">
        <v>14.81</v>
      </c>
      <c r="BS72" s="7">
        <v>26.32</v>
      </c>
      <c r="BT72" s="7">
        <v>28.57</v>
      </c>
      <c r="BU72" s="7">
        <v>30.77</v>
      </c>
      <c r="BV72" s="7">
        <v>25.64</v>
      </c>
      <c r="BW72" s="7">
        <v>25.64</v>
      </c>
      <c r="BX72" s="7">
        <v>11.76</v>
      </c>
      <c r="BY72" s="7">
        <v>5.56</v>
      </c>
      <c r="BZ72" s="7">
        <v>5.88</v>
      </c>
      <c r="CA72" s="7">
        <v>5.56</v>
      </c>
      <c r="CB72" s="7">
        <v>14.81</v>
      </c>
      <c r="CC72" s="7">
        <v>8.33</v>
      </c>
      <c r="CD72" s="7">
        <v>9.09</v>
      </c>
      <c r="CE72" s="7"/>
      <c r="CF72" s="7"/>
      <c r="CG72" s="7"/>
      <c r="CH72" s="7"/>
      <c r="CI72" s="7"/>
      <c r="CJ72" s="7">
        <v>11.11</v>
      </c>
      <c r="CK72" s="7"/>
      <c r="CL72" s="7">
        <v>0</v>
      </c>
      <c r="CM72" s="7">
        <v>6.82</v>
      </c>
      <c r="CN72" s="7"/>
      <c r="CO72" s="7"/>
      <c r="CP72" s="7"/>
      <c r="CQ72" s="7">
        <v>9.09</v>
      </c>
      <c r="CR72" s="7">
        <v>19.57</v>
      </c>
      <c r="CS72" s="7">
        <v>22.22</v>
      </c>
      <c r="CT72" s="7">
        <v>23.08</v>
      </c>
      <c r="CU72" s="7">
        <v>15.38</v>
      </c>
      <c r="CV72" s="7"/>
      <c r="CW72" s="7">
        <v>15.79</v>
      </c>
      <c r="CX72" s="7"/>
      <c r="CY72" s="7"/>
      <c r="CZ72" s="7"/>
      <c r="DA72" s="7"/>
      <c r="DB72" s="7"/>
      <c r="DC72" s="7"/>
      <c r="DD72" s="7"/>
      <c r="DE72" s="7"/>
    </row>
    <row r="73" spans="1:109" ht="17" x14ac:dyDescent="0.25">
      <c r="A73" s="6"/>
      <c r="B73" t="s">
        <v>41</v>
      </c>
      <c r="D73" s="8">
        <v>4.76</v>
      </c>
      <c r="E73" s="7">
        <v>0</v>
      </c>
      <c r="F73" s="7">
        <v>0</v>
      </c>
      <c r="G73" s="7">
        <v>0</v>
      </c>
      <c r="H73" s="7">
        <v>0</v>
      </c>
      <c r="I73" s="7">
        <v>4.3499999999999996</v>
      </c>
      <c r="J73" s="7">
        <v>5.56</v>
      </c>
      <c r="K73" s="7">
        <v>6.25</v>
      </c>
      <c r="L73" s="7">
        <v>0</v>
      </c>
      <c r="M73" s="7">
        <v>6.25</v>
      </c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>
        <v>33.33</v>
      </c>
      <c r="AH73" s="7"/>
      <c r="AI73" s="7"/>
      <c r="AJ73" s="7"/>
      <c r="AK73" s="7">
        <v>24</v>
      </c>
      <c r="AL73" s="7">
        <v>20</v>
      </c>
      <c r="AM73" s="7"/>
      <c r="AN73" s="7">
        <v>19.23</v>
      </c>
      <c r="AO73" s="7">
        <v>7.14</v>
      </c>
      <c r="AP73" s="7">
        <v>7.14</v>
      </c>
      <c r="AQ73" s="7">
        <v>18.420000000000002</v>
      </c>
      <c r="AR73" s="7">
        <v>3.85</v>
      </c>
      <c r="AS73" s="7">
        <v>5.56</v>
      </c>
      <c r="AT73" s="7">
        <v>5.26</v>
      </c>
      <c r="AU73" s="7">
        <v>10.71</v>
      </c>
      <c r="AV73" s="7">
        <v>4.3499999999999996</v>
      </c>
      <c r="AW73" s="7">
        <v>8.33</v>
      </c>
      <c r="AX73" s="7">
        <v>13.04</v>
      </c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>
        <v>23.08</v>
      </c>
      <c r="BJ73" s="7">
        <v>9.3000000000000007</v>
      </c>
      <c r="BK73" s="7">
        <v>15</v>
      </c>
      <c r="BL73" s="7">
        <v>43.4</v>
      </c>
      <c r="BM73" s="7">
        <v>82.69</v>
      </c>
      <c r="BN73" s="7">
        <v>79.66</v>
      </c>
      <c r="BO73" s="7">
        <v>93.22</v>
      </c>
      <c r="BP73" s="7">
        <v>100</v>
      </c>
      <c r="BQ73" s="7">
        <v>30.36</v>
      </c>
      <c r="BR73" s="7">
        <v>12.96</v>
      </c>
      <c r="BS73" s="7">
        <v>26.32</v>
      </c>
      <c r="BT73" s="7">
        <v>28.57</v>
      </c>
      <c r="BU73" s="7">
        <v>30.77</v>
      </c>
      <c r="BV73" s="7">
        <v>25.64</v>
      </c>
      <c r="BW73" s="7">
        <v>25.64</v>
      </c>
      <c r="BX73" s="7">
        <v>11.76</v>
      </c>
      <c r="BY73" s="7">
        <v>5.56</v>
      </c>
      <c r="BZ73" s="7">
        <v>5.88</v>
      </c>
      <c r="CA73" s="7">
        <v>2.78</v>
      </c>
      <c r="CB73" s="7">
        <v>14.81</v>
      </c>
      <c r="CC73" s="7">
        <v>4.17</v>
      </c>
      <c r="CD73" s="7">
        <v>9.09</v>
      </c>
      <c r="CE73" s="7"/>
      <c r="CF73" s="7"/>
      <c r="CG73" s="7"/>
      <c r="CH73" s="7"/>
      <c r="CI73" s="7"/>
      <c r="CJ73" s="7">
        <v>13.33</v>
      </c>
      <c r="CK73" s="7"/>
      <c r="CL73" s="7">
        <v>0</v>
      </c>
      <c r="CM73" s="7">
        <v>4.55</v>
      </c>
      <c r="CN73" s="7"/>
      <c r="CO73" s="7"/>
      <c r="CP73" s="7"/>
      <c r="CQ73" s="7">
        <v>9.09</v>
      </c>
      <c r="CR73" s="7">
        <v>19.57</v>
      </c>
      <c r="CS73" s="7">
        <v>22.22</v>
      </c>
      <c r="CT73" s="7">
        <v>23.08</v>
      </c>
      <c r="CU73" s="7">
        <v>15.38</v>
      </c>
      <c r="CV73" s="7"/>
      <c r="CW73" s="7">
        <v>21.05</v>
      </c>
      <c r="CX73" s="7"/>
      <c r="CY73" s="7"/>
      <c r="CZ73" s="7"/>
      <c r="DA73" s="7"/>
      <c r="DB73" s="7"/>
      <c r="DC73" s="7"/>
      <c r="DD73" s="7"/>
      <c r="DE73" s="7"/>
    </row>
    <row r="74" spans="1:109" ht="17" x14ac:dyDescent="0.25">
      <c r="A74" s="6"/>
      <c r="B74" t="s">
        <v>40</v>
      </c>
      <c r="D74" s="8">
        <v>12.68</v>
      </c>
      <c r="E74" s="7">
        <v>11.76</v>
      </c>
      <c r="F74" s="7">
        <v>11.76</v>
      </c>
      <c r="G74" s="7">
        <v>19.09</v>
      </c>
      <c r="H74" s="7">
        <v>19.27</v>
      </c>
      <c r="I74" s="7">
        <v>16.22</v>
      </c>
      <c r="J74" s="7">
        <v>14.29</v>
      </c>
      <c r="K74" s="7">
        <v>15.38</v>
      </c>
      <c r="L74" s="7">
        <v>17.239999999999998</v>
      </c>
      <c r="M74" s="7">
        <v>14.81</v>
      </c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7">
        <v>33.33</v>
      </c>
      <c r="AH74" s="3"/>
      <c r="AI74" s="3"/>
      <c r="AJ74" s="3"/>
      <c r="AK74" s="7">
        <v>12.5</v>
      </c>
      <c r="AL74" s="7">
        <v>14.29</v>
      </c>
      <c r="AM74" s="3"/>
      <c r="AN74" s="7">
        <v>8</v>
      </c>
      <c r="AO74" s="7">
        <v>0</v>
      </c>
      <c r="AP74" s="7">
        <v>0</v>
      </c>
      <c r="AQ74" s="7">
        <v>15.23</v>
      </c>
      <c r="AR74" s="7">
        <v>7.69</v>
      </c>
      <c r="AS74" s="7">
        <v>5.5</v>
      </c>
      <c r="AT74" s="7">
        <v>16.670000000000002</v>
      </c>
      <c r="AU74" s="7">
        <v>12.9</v>
      </c>
      <c r="AV74" s="7">
        <v>10</v>
      </c>
      <c r="AW74" s="7">
        <v>8.11</v>
      </c>
      <c r="AX74" s="7">
        <v>18.91</v>
      </c>
      <c r="AY74" s="3"/>
      <c r="AZ74" s="3"/>
      <c r="BA74" s="3"/>
      <c r="BB74" s="3"/>
      <c r="BC74" s="3"/>
      <c r="BD74" s="7">
        <v>16.3</v>
      </c>
      <c r="BE74" s="7">
        <v>11.63</v>
      </c>
      <c r="BF74" s="7">
        <v>21.82</v>
      </c>
      <c r="BG74" s="3"/>
      <c r="BH74" s="7">
        <v>7.41</v>
      </c>
      <c r="BI74" s="7">
        <v>27.87</v>
      </c>
      <c r="BJ74" s="7">
        <v>23.02</v>
      </c>
      <c r="BK74" s="7">
        <v>29.17</v>
      </c>
      <c r="BL74" s="7">
        <v>34.92</v>
      </c>
      <c r="BM74" s="7">
        <v>27.78</v>
      </c>
      <c r="BN74" s="7">
        <v>30.51</v>
      </c>
      <c r="BO74" s="7">
        <v>28.57</v>
      </c>
      <c r="BP74" s="7">
        <v>30.36</v>
      </c>
      <c r="BQ74" s="7">
        <v>100</v>
      </c>
      <c r="BR74" s="7">
        <v>26.89</v>
      </c>
      <c r="BS74" s="7">
        <v>38.83</v>
      </c>
      <c r="BT74" s="7">
        <v>36.840000000000003</v>
      </c>
      <c r="BU74" s="7">
        <v>38.51</v>
      </c>
      <c r="BV74" s="7">
        <v>33.33</v>
      </c>
      <c r="BW74" s="7">
        <v>33.33</v>
      </c>
      <c r="BX74" s="7">
        <v>8.11</v>
      </c>
      <c r="BY74" s="7">
        <v>7.46</v>
      </c>
      <c r="BZ74" s="7">
        <v>15</v>
      </c>
      <c r="CA74" s="7">
        <v>4.29</v>
      </c>
      <c r="CB74" s="7">
        <v>6.74</v>
      </c>
      <c r="CC74" s="7">
        <v>12.12</v>
      </c>
      <c r="CD74" s="7">
        <v>5.34</v>
      </c>
      <c r="CE74" s="3"/>
      <c r="CF74" s="3"/>
      <c r="CG74" s="3"/>
      <c r="CH74" s="3"/>
      <c r="CI74" s="3"/>
      <c r="CJ74" s="7">
        <v>9.09</v>
      </c>
      <c r="CK74" s="7">
        <v>4.76</v>
      </c>
      <c r="CL74" s="7">
        <v>2.99</v>
      </c>
      <c r="CM74" s="7">
        <v>6.14</v>
      </c>
      <c r="CN74" s="7">
        <v>2.27</v>
      </c>
      <c r="CO74" s="7"/>
      <c r="CP74" s="7">
        <v>4</v>
      </c>
      <c r="CQ74" s="7">
        <v>10.53</v>
      </c>
      <c r="CR74" s="7">
        <v>11.71</v>
      </c>
      <c r="CS74" s="7">
        <v>2.2200000000000002</v>
      </c>
      <c r="CT74" s="7">
        <v>13.79</v>
      </c>
      <c r="CU74" s="7">
        <v>7.69</v>
      </c>
      <c r="CV74" s="3"/>
      <c r="CW74" s="7">
        <v>3.12</v>
      </c>
      <c r="CX74" s="3"/>
      <c r="CY74" s="3"/>
      <c r="CZ74" s="3"/>
      <c r="DA74" s="3"/>
      <c r="DB74" s="3"/>
      <c r="DC74" s="3"/>
      <c r="DD74" s="3"/>
      <c r="DE74" s="3"/>
    </row>
    <row r="75" spans="1:109" ht="17" x14ac:dyDescent="0.25">
      <c r="A75" s="6"/>
      <c r="B75" t="s">
        <v>39</v>
      </c>
      <c r="D75" s="8">
        <v>19.05</v>
      </c>
      <c r="E75" s="7">
        <v>17</v>
      </c>
      <c r="F75" s="7">
        <v>18</v>
      </c>
      <c r="G75" s="7">
        <v>17.91</v>
      </c>
      <c r="H75" s="7">
        <v>17.16</v>
      </c>
      <c r="I75" s="7">
        <v>15.56</v>
      </c>
      <c r="J75" s="7">
        <v>13.48</v>
      </c>
      <c r="K75" s="7">
        <v>16.850000000000001</v>
      </c>
      <c r="L75" s="7">
        <v>16.850000000000001</v>
      </c>
      <c r="M75" s="7">
        <v>16.850000000000001</v>
      </c>
      <c r="N75" s="7">
        <v>6.25</v>
      </c>
      <c r="O75" s="7">
        <v>11.11</v>
      </c>
      <c r="P75" s="7"/>
      <c r="Q75" s="7"/>
      <c r="R75" s="7"/>
      <c r="S75" s="7"/>
      <c r="T75" s="7"/>
      <c r="U75" s="7">
        <v>15.38</v>
      </c>
      <c r="V75" s="7">
        <v>10</v>
      </c>
      <c r="W75" s="7">
        <v>0</v>
      </c>
      <c r="X75" s="7"/>
      <c r="Y75" s="7">
        <v>30.77</v>
      </c>
      <c r="Z75" s="7"/>
      <c r="AA75" s="7"/>
      <c r="AB75" s="7"/>
      <c r="AC75" s="7"/>
      <c r="AD75" s="7"/>
      <c r="AE75" s="7"/>
      <c r="AF75" s="7"/>
      <c r="AG75" s="7">
        <v>20</v>
      </c>
      <c r="AH75" s="7"/>
      <c r="AI75" s="7"/>
      <c r="AJ75" s="7"/>
      <c r="AK75" s="7">
        <v>14.71</v>
      </c>
      <c r="AL75" s="7">
        <v>17.91</v>
      </c>
      <c r="AM75" s="7">
        <v>16</v>
      </c>
      <c r="AN75" s="7">
        <v>12.5</v>
      </c>
      <c r="AO75" s="7">
        <v>14.49</v>
      </c>
      <c r="AP75" s="7">
        <v>16.670000000000002</v>
      </c>
      <c r="AQ75" s="7">
        <v>12.97</v>
      </c>
      <c r="AR75" s="7">
        <v>12.06</v>
      </c>
      <c r="AS75" s="7">
        <v>12.2</v>
      </c>
      <c r="AT75" s="7">
        <v>17.39</v>
      </c>
      <c r="AU75" s="7">
        <v>17.39</v>
      </c>
      <c r="AV75" s="7">
        <v>10.71</v>
      </c>
      <c r="AW75" s="7">
        <v>12.8</v>
      </c>
      <c r="AX75" s="7">
        <v>20.71</v>
      </c>
      <c r="AY75" s="7"/>
      <c r="AZ75" s="7"/>
      <c r="BA75" s="7"/>
      <c r="BB75" s="7"/>
      <c r="BC75" s="7"/>
      <c r="BD75" s="7">
        <v>6.25</v>
      </c>
      <c r="BE75" s="7">
        <v>0</v>
      </c>
      <c r="BF75" s="7">
        <v>15.79</v>
      </c>
      <c r="BG75" s="7"/>
      <c r="BH75" s="7"/>
      <c r="BI75" s="7">
        <v>24.71</v>
      </c>
      <c r="BJ75" s="7">
        <v>18.88</v>
      </c>
      <c r="BK75" s="7">
        <v>22.22</v>
      </c>
      <c r="BL75" s="7">
        <v>15.79</v>
      </c>
      <c r="BM75" s="7">
        <v>14.81</v>
      </c>
      <c r="BN75" s="7">
        <v>10.17</v>
      </c>
      <c r="BO75" s="7">
        <v>14.81</v>
      </c>
      <c r="BP75" s="7">
        <v>12.96</v>
      </c>
      <c r="BQ75" s="7">
        <v>26.89</v>
      </c>
      <c r="BR75" s="7">
        <v>100</v>
      </c>
      <c r="BS75" s="7">
        <v>44.23</v>
      </c>
      <c r="BT75" s="7">
        <v>38.89</v>
      </c>
      <c r="BU75" s="7">
        <v>43.75</v>
      </c>
      <c r="BV75" s="7">
        <v>50</v>
      </c>
      <c r="BW75" s="7">
        <v>50</v>
      </c>
      <c r="BX75" s="7">
        <v>9.6199999999999992</v>
      </c>
      <c r="BY75" s="7">
        <v>10.91</v>
      </c>
      <c r="BZ75" s="7">
        <v>13.73</v>
      </c>
      <c r="CA75" s="7">
        <v>8.6999999999999993</v>
      </c>
      <c r="CB75" s="7">
        <v>11.65</v>
      </c>
      <c r="CC75" s="7">
        <v>7.14</v>
      </c>
      <c r="CD75" s="7">
        <v>14.29</v>
      </c>
      <c r="CE75" s="7"/>
      <c r="CF75" s="7"/>
      <c r="CG75" s="7"/>
      <c r="CH75" s="7"/>
      <c r="CI75" s="7"/>
      <c r="CJ75" s="7">
        <v>12.63</v>
      </c>
      <c r="CK75" s="7">
        <v>16.670000000000002</v>
      </c>
      <c r="CL75" s="7">
        <v>8</v>
      </c>
      <c r="CM75" s="7">
        <v>11.82</v>
      </c>
      <c r="CN75" s="7">
        <v>0</v>
      </c>
      <c r="CO75" s="7"/>
      <c r="CP75" s="7">
        <v>4.17</v>
      </c>
      <c r="CQ75" s="7">
        <v>11.76</v>
      </c>
      <c r="CR75" s="7">
        <v>9.92</v>
      </c>
      <c r="CS75" s="7">
        <v>14.29</v>
      </c>
      <c r="CT75" s="7">
        <v>8.85</v>
      </c>
      <c r="CU75" s="7">
        <v>6.06</v>
      </c>
      <c r="CV75" s="7"/>
      <c r="CW75" s="7">
        <v>10.23</v>
      </c>
      <c r="CX75" s="7"/>
      <c r="CY75" s="7"/>
      <c r="CZ75" s="7"/>
      <c r="DA75" s="7"/>
      <c r="DB75" s="7"/>
      <c r="DC75" s="7"/>
      <c r="DD75" s="7"/>
      <c r="DE75" s="7"/>
    </row>
    <row r="76" spans="1:109" ht="17" x14ac:dyDescent="0.25">
      <c r="A76" s="6"/>
      <c r="B76" t="s">
        <v>38</v>
      </c>
      <c r="D76" s="8">
        <v>15.79</v>
      </c>
      <c r="E76" s="7">
        <v>14.29</v>
      </c>
      <c r="F76" s="7">
        <v>14.29</v>
      </c>
      <c r="G76" s="7">
        <v>12.99</v>
      </c>
      <c r="H76" s="7">
        <v>14.47</v>
      </c>
      <c r="I76" s="7">
        <v>16.670000000000002</v>
      </c>
      <c r="J76" s="7">
        <v>10.34</v>
      </c>
      <c r="K76" s="7">
        <v>11.11</v>
      </c>
      <c r="L76" s="7">
        <v>14.29</v>
      </c>
      <c r="M76" s="7">
        <v>10.71</v>
      </c>
      <c r="N76" s="7">
        <v>0</v>
      </c>
      <c r="O76" s="7"/>
      <c r="P76" s="7"/>
      <c r="Q76" s="7"/>
      <c r="R76" s="7"/>
      <c r="S76" s="7"/>
      <c r="T76" s="7"/>
      <c r="U76" s="7">
        <v>0</v>
      </c>
      <c r="V76" s="7"/>
      <c r="W76" s="7"/>
      <c r="X76" s="7"/>
      <c r="Y76" s="7">
        <v>100</v>
      </c>
      <c r="Z76" s="7"/>
      <c r="AA76" s="7"/>
      <c r="AB76" s="7"/>
      <c r="AC76" s="7"/>
      <c r="AD76" s="7"/>
      <c r="AE76" s="7"/>
      <c r="AF76" s="7"/>
      <c r="AG76" s="7">
        <v>33.33</v>
      </c>
      <c r="AH76" s="7"/>
      <c r="AI76" s="7"/>
      <c r="AJ76" s="7"/>
      <c r="AK76" s="7">
        <v>10</v>
      </c>
      <c r="AL76" s="7">
        <v>16.670000000000002</v>
      </c>
      <c r="AM76" s="7"/>
      <c r="AN76" s="7">
        <v>25</v>
      </c>
      <c r="AO76" s="7">
        <v>0</v>
      </c>
      <c r="AP76" s="7">
        <v>0</v>
      </c>
      <c r="AQ76" s="7">
        <v>14.07</v>
      </c>
      <c r="AR76" s="7">
        <v>6.06</v>
      </c>
      <c r="AS76" s="7">
        <v>6.67</v>
      </c>
      <c r="AT76" s="7">
        <v>9.09</v>
      </c>
      <c r="AU76" s="7">
        <v>10.71</v>
      </c>
      <c r="AV76" s="7">
        <v>12.9</v>
      </c>
      <c r="AW76" s="7">
        <v>2.2200000000000002</v>
      </c>
      <c r="AX76" s="7">
        <v>21.17</v>
      </c>
      <c r="AY76" s="7"/>
      <c r="AZ76" s="7"/>
      <c r="BA76" s="7"/>
      <c r="BB76" s="7"/>
      <c r="BC76" s="7"/>
      <c r="BD76" s="7">
        <v>22</v>
      </c>
      <c r="BE76" s="7">
        <v>22.22</v>
      </c>
      <c r="BF76" s="7">
        <v>25.93</v>
      </c>
      <c r="BG76" s="7"/>
      <c r="BH76" s="7"/>
      <c r="BI76" s="7">
        <v>30.26</v>
      </c>
      <c r="BJ76" s="7">
        <v>24.57</v>
      </c>
      <c r="BK76" s="7">
        <v>32.770000000000003</v>
      </c>
      <c r="BL76" s="7">
        <v>26.09</v>
      </c>
      <c r="BM76" s="7">
        <v>32.35</v>
      </c>
      <c r="BN76" s="7">
        <v>21.05</v>
      </c>
      <c r="BO76" s="7">
        <v>26.32</v>
      </c>
      <c r="BP76" s="7">
        <v>26.32</v>
      </c>
      <c r="BQ76" s="7">
        <v>38.83</v>
      </c>
      <c r="BR76" s="7">
        <v>44.23</v>
      </c>
      <c r="BS76" s="7">
        <v>100</v>
      </c>
      <c r="BT76" s="7">
        <v>81.67</v>
      </c>
      <c r="BU76" s="7">
        <v>50</v>
      </c>
      <c r="BV76" s="7">
        <v>51.72</v>
      </c>
      <c r="BW76" s="7">
        <v>50.34</v>
      </c>
      <c r="BX76" s="7">
        <v>8.51</v>
      </c>
      <c r="BY76" s="7">
        <v>8.33</v>
      </c>
      <c r="BZ76" s="7">
        <v>15.66</v>
      </c>
      <c r="CA76" s="7">
        <v>8.77</v>
      </c>
      <c r="CB76" s="7">
        <v>10.53</v>
      </c>
      <c r="CC76" s="7">
        <v>5</v>
      </c>
      <c r="CD76" s="7">
        <v>8.43</v>
      </c>
      <c r="CE76" s="7"/>
      <c r="CF76" s="7"/>
      <c r="CG76" s="7"/>
      <c r="CH76" s="7"/>
      <c r="CI76" s="7"/>
      <c r="CJ76" s="7">
        <v>10.53</v>
      </c>
      <c r="CK76" s="7">
        <v>11.11</v>
      </c>
      <c r="CL76" s="7">
        <v>0</v>
      </c>
      <c r="CM76" s="7">
        <v>7.79</v>
      </c>
      <c r="CN76" s="7">
        <v>6.9</v>
      </c>
      <c r="CO76" s="7"/>
      <c r="CP76" s="7">
        <v>3.57</v>
      </c>
      <c r="CQ76" s="7">
        <v>14.29</v>
      </c>
      <c r="CR76" s="7">
        <v>10.08</v>
      </c>
      <c r="CS76" s="7">
        <v>4.3499999999999996</v>
      </c>
      <c r="CT76" s="7">
        <v>11.94</v>
      </c>
      <c r="CU76" s="7">
        <v>0</v>
      </c>
      <c r="CV76" s="7"/>
      <c r="CW76" s="7">
        <v>16.670000000000002</v>
      </c>
      <c r="CX76" s="7"/>
      <c r="CY76" s="7"/>
      <c r="CZ76" s="7"/>
      <c r="DA76" s="7"/>
      <c r="DB76" s="7"/>
      <c r="DC76" s="7"/>
      <c r="DD76" s="7"/>
      <c r="DE76" s="7"/>
    </row>
    <row r="77" spans="1:109" ht="17" x14ac:dyDescent="0.25">
      <c r="A77" s="6"/>
      <c r="B77" t="s">
        <v>37</v>
      </c>
      <c r="D77" s="8">
        <v>16.22</v>
      </c>
      <c r="E77" s="7">
        <v>14.71</v>
      </c>
      <c r="F77" s="7">
        <v>14.71</v>
      </c>
      <c r="G77" s="7">
        <v>14.47</v>
      </c>
      <c r="H77" s="7">
        <v>16</v>
      </c>
      <c r="I77" s="7">
        <v>14.71</v>
      </c>
      <c r="J77" s="7">
        <v>11.11</v>
      </c>
      <c r="K77" s="7">
        <v>11.54</v>
      </c>
      <c r="L77" s="7">
        <v>14.29</v>
      </c>
      <c r="M77" s="7">
        <v>11.11</v>
      </c>
      <c r="N77" s="7">
        <v>0</v>
      </c>
      <c r="O77" s="7"/>
      <c r="P77" s="7"/>
      <c r="Q77" s="7"/>
      <c r="R77" s="7"/>
      <c r="S77" s="7"/>
      <c r="T77" s="7"/>
      <c r="U77" s="7">
        <v>0</v>
      </c>
      <c r="V77" s="7"/>
      <c r="W77" s="7"/>
      <c r="X77" s="7"/>
      <c r="Y77" s="7">
        <v>0</v>
      </c>
      <c r="Z77" s="7"/>
      <c r="AA77" s="7"/>
      <c r="AB77" s="7"/>
      <c r="AC77" s="7"/>
      <c r="AD77" s="7"/>
      <c r="AE77" s="7"/>
      <c r="AF77" s="7"/>
      <c r="AG77" s="7">
        <v>33.33</v>
      </c>
      <c r="AH77" s="7"/>
      <c r="AI77" s="7"/>
      <c r="AJ77" s="7"/>
      <c r="AK77" s="7">
        <v>10</v>
      </c>
      <c r="AL77" s="7">
        <v>16.670000000000002</v>
      </c>
      <c r="AM77" s="7"/>
      <c r="AN77" s="7">
        <v>25</v>
      </c>
      <c r="AO77" s="7">
        <v>0</v>
      </c>
      <c r="AP77" s="7">
        <v>0</v>
      </c>
      <c r="AQ77" s="7">
        <v>13.19</v>
      </c>
      <c r="AR77" s="7">
        <v>4.3499999999999996</v>
      </c>
      <c r="AS77" s="7">
        <v>8.11</v>
      </c>
      <c r="AT77" s="7">
        <v>8.06</v>
      </c>
      <c r="AU77" s="7">
        <v>11.69</v>
      </c>
      <c r="AV77" s="7">
        <v>7.14</v>
      </c>
      <c r="AW77" s="7">
        <v>2.38</v>
      </c>
      <c r="AX77" s="7">
        <v>17.88</v>
      </c>
      <c r="AY77" s="7"/>
      <c r="AZ77" s="7"/>
      <c r="BA77" s="7"/>
      <c r="BB77" s="7"/>
      <c r="BC77" s="7"/>
      <c r="BD77" s="7">
        <v>27.45</v>
      </c>
      <c r="BE77" s="7">
        <v>20</v>
      </c>
      <c r="BF77" s="7">
        <v>21.43</v>
      </c>
      <c r="BG77" s="7"/>
      <c r="BH77" s="7"/>
      <c r="BI77" s="7">
        <v>30.67</v>
      </c>
      <c r="BJ77" s="7">
        <v>21.79</v>
      </c>
      <c r="BK77" s="7">
        <v>30.58</v>
      </c>
      <c r="BL77" s="7">
        <v>25.58</v>
      </c>
      <c r="BM77" s="7">
        <v>30</v>
      </c>
      <c r="BN77" s="7">
        <v>22.86</v>
      </c>
      <c r="BO77" s="7">
        <v>28.57</v>
      </c>
      <c r="BP77" s="7">
        <v>28.57</v>
      </c>
      <c r="BQ77" s="7">
        <v>36.840000000000003</v>
      </c>
      <c r="BR77" s="7">
        <v>38.89</v>
      </c>
      <c r="BS77" s="7">
        <v>81.67</v>
      </c>
      <c r="BT77" s="7">
        <v>100</v>
      </c>
      <c r="BU77" s="7">
        <v>50.72</v>
      </c>
      <c r="BV77" s="7">
        <v>52.17</v>
      </c>
      <c r="BW77" s="7">
        <v>51.45</v>
      </c>
      <c r="BX77" s="7">
        <v>7.41</v>
      </c>
      <c r="BY77" s="7">
        <v>14.29</v>
      </c>
      <c r="BZ77" s="7">
        <v>20.73</v>
      </c>
      <c r="CA77" s="7">
        <v>10.91</v>
      </c>
      <c r="CB77" s="7">
        <v>13.56</v>
      </c>
      <c r="CC77" s="7">
        <v>5</v>
      </c>
      <c r="CD77" s="7">
        <v>7.95</v>
      </c>
      <c r="CE77" s="7"/>
      <c r="CF77" s="7"/>
      <c r="CG77" s="7"/>
      <c r="CH77" s="7"/>
      <c r="CI77" s="7"/>
      <c r="CJ77" s="7">
        <v>8.11</v>
      </c>
      <c r="CK77" s="7">
        <v>5.56</v>
      </c>
      <c r="CL77" s="7">
        <v>1.96</v>
      </c>
      <c r="CM77" s="7">
        <v>7.69</v>
      </c>
      <c r="CN77" s="7">
        <v>6.9</v>
      </c>
      <c r="CO77" s="7"/>
      <c r="CP77" s="7">
        <v>5.88</v>
      </c>
      <c r="CQ77" s="7">
        <v>15.15</v>
      </c>
      <c r="CR77" s="7">
        <v>10.69</v>
      </c>
      <c r="CS77" s="7">
        <v>8.33</v>
      </c>
      <c r="CT77" s="7">
        <v>14.49</v>
      </c>
      <c r="CU77" s="7">
        <v>0</v>
      </c>
      <c r="CV77" s="7"/>
      <c r="CW77" s="7">
        <v>8</v>
      </c>
      <c r="CX77" s="7"/>
      <c r="CY77" s="7"/>
      <c r="CZ77" s="7"/>
      <c r="DA77" s="7"/>
      <c r="DB77" s="7"/>
      <c r="DC77" s="7"/>
      <c r="DD77" s="7"/>
      <c r="DE77" s="7"/>
    </row>
    <row r="78" spans="1:109" ht="17" x14ac:dyDescent="0.25">
      <c r="A78" s="6"/>
      <c r="B78" t="s">
        <v>36</v>
      </c>
      <c r="D78" s="8">
        <v>12.5</v>
      </c>
      <c r="E78" s="7">
        <v>8.11</v>
      </c>
      <c r="F78" s="7">
        <v>8.11</v>
      </c>
      <c r="G78" s="7">
        <v>12.31</v>
      </c>
      <c r="H78" s="7">
        <v>12.5</v>
      </c>
      <c r="I78" s="7">
        <v>5.56</v>
      </c>
      <c r="J78" s="7">
        <v>7.14</v>
      </c>
      <c r="K78" s="7">
        <v>7.69</v>
      </c>
      <c r="L78" s="7">
        <v>7.41</v>
      </c>
      <c r="M78" s="7">
        <v>7.69</v>
      </c>
      <c r="N78" s="7">
        <v>0</v>
      </c>
      <c r="O78" s="7"/>
      <c r="P78" s="7"/>
      <c r="Q78" s="7"/>
      <c r="R78" s="7"/>
      <c r="S78" s="7"/>
      <c r="T78" s="7"/>
      <c r="U78" s="7">
        <v>0</v>
      </c>
      <c r="V78" s="7"/>
      <c r="W78" s="7"/>
      <c r="X78" s="7"/>
      <c r="Y78" s="7">
        <v>0</v>
      </c>
      <c r="Z78" s="7"/>
      <c r="AA78" s="7"/>
      <c r="AB78" s="7"/>
      <c r="AC78" s="7"/>
      <c r="AD78" s="7"/>
      <c r="AE78" s="7"/>
      <c r="AF78" s="7"/>
      <c r="AG78" s="7">
        <v>33.33</v>
      </c>
      <c r="AH78" s="7"/>
      <c r="AI78" s="7"/>
      <c r="AJ78" s="7"/>
      <c r="AK78" s="7">
        <v>20</v>
      </c>
      <c r="AL78" s="7">
        <v>16.670000000000002</v>
      </c>
      <c r="AM78" s="7"/>
      <c r="AN78" s="7">
        <v>16.670000000000002</v>
      </c>
      <c r="AO78" s="7">
        <v>0</v>
      </c>
      <c r="AP78" s="7">
        <v>0</v>
      </c>
      <c r="AQ78" s="7">
        <v>11.88</v>
      </c>
      <c r="AR78" s="7">
        <v>7.5</v>
      </c>
      <c r="AS78" s="7">
        <v>5.77</v>
      </c>
      <c r="AT78" s="7">
        <v>13.51</v>
      </c>
      <c r="AU78" s="7">
        <v>13.46</v>
      </c>
      <c r="AV78" s="7">
        <v>9.52</v>
      </c>
      <c r="AW78" s="7">
        <v>0</v>
      </c>
      <c r="AX78" s="7">
        <v>13.89</v>
      </c>
      <c r="AY78" s="7"/>
      <c r="AZ78" s="7"/>
      <c r="BA78" s="7"/>
      <c r="BB78" s="7"/>
      <c r="BC78" s="7"/>
      <c r="BD78" s="7">
        <v>3.7</v>
      </c>
      <c r="BE78" s="7">
        <v>7.69</v>
      </c>
      <c r="BF78" s="7">
        <v>12.5</v>
      </c>
      <c r="BG78" s="7"/>
      <c r="BH78" s="7"/>
      <c r="BI78" s="7">
        <v>21.21</v>
      </c>
      <c r="BJ78" s="7">
        <v>21.62</v>
      </c>
      <c r="BK78" s="7">
        <v>22</v>
      </c>
      <c r="BL78" s="7">
        <v>34.04</v>
      </c>
      <c r="BM78" s="7">
        <v>29.41</v>
      </c>
      <c r="BN78" s="7">
        <v>25.64</v>
      </c>
      <c r="BO78" s="7">
        <v>30.77</v>
      </c>
      <c r="BP78" s="7">
        <v>30.77</v>
      </c>
      <c r="BQ78" s="7">
        <v>38.51</v>
      </c>
      <c r="BR78" s="7">
        <v>43.75</v>
      </c>
      <c r="BS78" s="7">
        <v>50</v>
      </c>
      <c r="BT78" s="7">
        <v>50.72</v>
      </c>
      <c r="BU78" s="7">
        <v>100</v>
      </c>
      <c r="BV78" s="7">
        <v>54.73</v>
      </c>
      <c r="BW78" s="7">
        <v>52.7</v>
      </c>
      <c r="BX78" s="7">
        <v>8</v>
      </c>
      <c r="BY78" s="7">
        <v>13.04</v>
      </c>
      <c r="BZ78" s="7">
        <v>12.24</v>
      </c>
      <c r="CA78" s="7">
        <v>4.6500000000000004</v>
      </c>
      <c r="CB78" s="7">
        <v>0</v>
      </c>
      <c r="CC78" s="7">
        <v>10</v>
      </c>
      <c r="CD78" s="7">
        <v>10.42</v>
      </c>
      <c r="CE78" s="7"/>
      <c r="CF78" s="7"/>
      <c r="CG78" s="7"/>
      <c r="CH78" s="7"/>
      <c r="CI78" s="7"/>
      <c r="CJ78" s="7">
        <v>8.11</v>
      </c>
      <c r="CK78" s="7">
        <v>9.09</v>
      </c>
      <c r="CL78" s="7">
        <v>6.25</v>
      </c>
      <c r="CM78" s="7">
        <v>7.14</v>
      </c>
      <c r="CN78" s="7">
        <v>0</v>
      </c>
      <c r="CO78" s="7"/>
      <c r="CP78" s="7">
        <v>0</v>
      </c>
      <c r="CQ78" s="7">
        <v>14.81</v>
      </c>
      <c r="CR78" s="7">
        <v>10.34</v>
      </c>
      <c r="CS78" s="7">
        <v>6.67</v>
      </c>
      <c r="CT78" s="7">
        <v>9.09</v>
      </c>
      <c r="CU78" s="7">
        <v>33.33</v>
      </c>
      <c r="CV78" s="7"/>
      <c r="CW78" s="7">
        <v>20.83</v>
      </c>
      <c r="CX78" s="7"/>
      <c r="CY78" s="7"/>
      <c r="CZ78" s="7"/>
      <c r="DA78" s="7"/>
      <c r="DB78" s="7"/>
      <c r="DC78" s="7"/>
      <c r="DD78" s="7"/>
      <c r="DE78" s="7"/>
    </row>
    <row r="79" spans="1:109" ht="17" x14ac:dyDescent="0.25">
      <c r="A79" s="6"/>
      <c r="B79" t="s">
        <v>35</v>
      </c>
      <c r="D79" s="8">
        <v>10.53</v>
      </c>
      <c r="E79" s="7">
        <v>8.57</v>
      </c>
      <c r="F79" s="7">
        <v>8.57</v>
      </c>
      <c r="G79" s="7">
        <v>8.1999999999999993</v>
      </c>
      <c r="H79" s="7">
        <v>8.33</v>
      </c>
      <c r="I79" s="7">
        <v>9.09</v>
      </c>
      <c r="J79" s="7">
        <v>4.3499999999999996</v>
      </c>
      <c r="K79" s="7">
        <v>4.76</v>
      </c>
      <c r="L79" s="7">
        <v>4.55</v>
      </c>
      <c r="M79" s="7">
        <v>4.76</v>
      </c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>
        <v>33.33</v>
      </c>
      <c r="AH79" s="7"/>
      <c r="AI79" s="7"/>
      <c r="AJ79" s="7"/>
      <c r="AK79" s="7">
        <v>22.22</v>
      </c>
      <c r="AL79" s="7">
        <v>20</v>
      </c>
      <c r="AM79" s="7"/>
      <c r="AN79" s="7">
        <v>20</v>
      </c>
      <c r="AO79" s="7">
        <v>0</v>
      </c>
      <c r="AP79" s="7">
        <v>0</v>
      </c>
      <c r="AQ79" s="7">
        <v>8.49</v>
      </c>
      <c r="AR79" s="7">
        <v>7.32</v>
      </c>
      <c r="AS79" s="7">
        <v>7.55</v>
      </c>
      <c r="AT79" s="7">
        <v>13.89</v>
      </c>
      <c r="AU79" s="7">
        <v>10.91</v>
      </c>
      <c r="AV79" s="7">
        <v>5</v>
      </c>
      <c r="AW79" s="7">
        <v>0</v>
      </c>
      <c r="AX79" s="7">
        <v>15.45</v>
      </c>
      <c r="AY79" s="7"/>
      <c r="AZ79" s="7"/>
      <c r="BA79" s="7"/>
      <c r="BB79" s="7"/>
      <c r="BC79" s="7"/>
      <c r="BD79" s="7">
        <v>17.5</v>
      </c>
      <c r="BE79" s="7">
        <v>6.25</v>
      </c>
      <c r="BF79" s="7">
        <v>12.5</v>
      </c>
      <c r="BG79" s="7"/>
      <c r="BH79" s="7">
        <v>0</v>
      </c>
      <c r="BI79" s="7">
        <v>24</v>
      </c>
      <c r="BJ79" s="7">
        <v>21.85</v>
      </c>
      <c r="BK79" s="7">
        <v>19.420000000000002</v>
      </c>
      <c r="BL79" s="7">
        <v>36.96</v>
      </c>
      <c r="BM79" s="7">
        <v>30.3</v>
      </c>
      <c r="BN79" s="7">
        <v>20.51</v>
      </c>
      <c r="BO79" s="7">
        <v>25.64</v>
      </c>
      <c r="BP79" s="7">
        <v>25.64</v>
      </c>
      <c r="BQ79" s="7">
        <v>33.33</v>
      </c>
      <c r="BR79" s="7">
        <v>50</v>
      </c>
      <c r="BS79" s="7">
        <v>51.72</v>
      </c>
      <c r="BT79" s="7">
        <v>52.17</v>
      </c>
      <c r="BU79" s="7">
        <v>54.73</v>
      </c>
      <c r="BV79" s="7">
        <v>100</v>
      </c>
      <c r="BW79" s="7">
        <v>96.32</v>
      </c>
      <c r="BX79" s="7">
        <v>7.69</v>
      </c>
      <c r="BY79" s="7">
        <v>12.5</v>
      </c>
      <c r="BZ79" s="7">
        <v>14.52</v>
      </c>
      <c r="CA79" s="7">
        <v>6.82</v>
      </c>
      <c r="CB79" s="7">
        <v>5.56</v>
      </c>
      <c r="CC79" s="7">
        <v>5</v>
      </c>
      <c r="CD79" s="7">
        <v>15</v>
      </c>
      <c r="CE79" s="7"/>
      <c r="CF79" s="7"/>
      <c r="CG79" s="7"/>
      <c r="CH79" s="7"/>
      <c r="CI79" s="7"/>
      <c r="CJ79" s="7">
        <v>14.29</v>
      </c>
      <c r="CK79" s="7">
        <v>20</v>
      </c>
      <c r="CL79" s="7">
        <v>6.67</v>
      </c>
      <c r="CM79" s="7">
        <v>4.76</v>
      </c>
      <c r="CN79" s="7">
        <v>0</v>
      </c>
      <c r="CO79" s="7"/>
      <c r="CP79" s="7">
        <v>0</v>
      </c>
      <c r="CQ79" s="7">
        <v>14.71</v>
      </c>
      <c r="CR79" s="7">
        <v>14.29</v>
      </c>
      <c r="CS79" s="7">
        <v>4.55</v>
      </c>
      <c r="CT79" s="7">
        <v>8.6199999999999992</v>
      </c>
      <c r="CU79" s="7">
        <v>11.11</v>
      </c>
      <c r="CV79" s="7"/>
      <c r="CW79" s="7">
        <v>20</v>
      </c>
      <c r="CX79" s="7"/>
      <c r="CY79" s="7"/>
      <c r="CZ79" s="7"/>
      <c r="DA79" s="7"/>
      <c r="DB79" s="7"/>
      <c r="DC79" s="7"/>
      <c r="DD79" s="7"/>
      <c r="DE79" s="7"/>
    </row>
    <row r="80" spans="1:109" ht="17" x14ac:dyDescent="0.25">
      <c r="A80" s="6"/>
      <c r="B80" t="s">
        <v>34</v>
      </c>
      <c r="D80" s="8">
        <v>10.64</v>
      </c>
      <c r="E80" s="7">
        <v>9.09</v>
      </c>
      <c r="F80" s="7">
        <v>9.09</v>
      </c>
      <c r="G80" s="7">
        <v>8.57</v>
      </c>
      <c r="H80" s="7">
        <v>8.6999999999999993</v>
      </c>
      <c r="I80" s="7">
        <v>9.09</v>
      </c>
      <c r="J80" s="7">
        <v>4.3499999999999996</v>
      </c>
      <c r="K80" s="7">
        <v>4.76</v>
      </c>
      <c r="L80" s="7">
        <v>4.55</v>
      </c>
      <c r="M80" s="7">
        <v>4.76</v>
      </c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>
        <v>33.33</v>
      </c>
      <c r="AH80" s="7"/>
      <c r="AI80" s="7"/>
      <c r="AJ80" s="7"/>
      <c r="AK80" s="7">
        <v>22.22</v>
      </c>
      <c r="AL80" s="7">
        <v>20</v>
      </c>
      <c r="AM80" s="7"/>
      <c r="AN80" s="7">
        <v>20</v>
      </c>
      <c r="AO80" s="7">
        <v>0</v>
      </c>
      <c r="AP80" s="7">
        <v>0</v>
      </c>
      <c r="AQ80" s="7">
        <v>8.0399999999999991</v>
      </c>
      <c r="AR80" s="7">
        <v>7.32</v>
      </c>
      <c r="AS80" s="7">
        <v>6.35</v>
      </c>
      <c r="AT80" s="7">
        <v>15.38</v>
      </c>
      <c r="AU80" s="7">
        <v>10.77</v>
      </c>
      <c r="AV80" s="7">
        <v>6.67</v>
      </c>
      <c r="AW80" s="7">
        <v>5</v>
      </c>
      <c r="AX80" s="7">
        <v>13.11</v>
      </c>
      <c r="AY80" s="7"/>
      <c r="AZ80" s="7"/>
      <c r="BA80" s="7"/>
      <c r="BB80" s="7">
        <v>0</v>
      </c>
      <c r="BC80" s="7"/>
      <c r="BD80" s="7">
        <v>17.649999999999999</v>
      </c>
      <c r="BE80" s="7">
        <v>9.3800000000000008</v>
      </c>
      <c r="BF80" s="7">
        <v>14.29</v>
      </c>
      <c r="BG80" s="7">
        <v>42.86</v>
      </c>
      <c r="BH80" s="7">
        <v>8.33</v>
      </c>
      <c r="BI80" s="7">
        <v>22.99</v>
      </c>
      <c r="BJ80" s="7">
        <v>19.760000000000002</v>
      </c>
      <c r="BK80" s="7">
        <v>18.8</v>
      </c>
      <c r="BL80" s="7">
        <v>36.96</v>
      </c>
      <c r="BM80" s="7">
        <v>30.3</v>
      </c>
      <c r="BN80" s="7">
        <v>20.51</v>
      </c>
      <c r="BO80" s="7">
        <v>25.64</v>
      </c>
      <c r="BP80" s="7">
        <v>25.64</v>
      </c>
      <c r="BQ80" s="7">
        <v>33.33</v>
      </c>
      <c r="BR80" s="7">
        <v>50</v>
      </c>
      <c r="BS80" s="7">
        <v>50.34</v>
      </c>
      <c r="BT80" s="7">
        <v>51.45</v>
      </c>
      <c r="BU80" s="7">
        <v>52.7</v>
      </c>
      <c r="BV80" s="7">
        <v>96.32</v>
      </c>
      <c r="BW80" s="7">
        <v>100</v>
      </c>
      <c r="BX80" s="7">
        <v>7.14</v>
      </c>
      <c r="BY80" s="7">
        <v>11.54</v>
      </c>
      <c r="BZ80" s="7">
        <v>15.62</v>
      </c>
      <c r="CA80" s="7">
        <v>6.52</v>
      </c>
      <c r="CB80" s="7">
        <v>5.26</v>
      </c>
      <c r="CC80" s="7">
        <v>5</v>
      </c>
      <c r="CD80" s="7">
        <v>13.89</v>
      </c>
      <c r="CE80" s="7"/>
      <c r="CF80" s="7"/>
      <c r="CG80" s="7"/>
      <c r="CH80" s="7"/>
      <c r="CI80" s="7"/>
      <c r="CJ80" s="7">
        <v>14.29</v>
      </c>
      <c r="CK80" s="7">
        <v>12.5</v>
      </c>
      <c r="CL80" s="7">
        <v>6.67</v>
      </c>
      <c r="CM80" s="7">
        <v>4.76</v>
      </c>
      <c r="CN80" s="7">
        <v>0</v>
      </c>
      <c r="CO80" s="7"/>
      <c r="CP80" s="7">
        <v>0</v>
      </c>
      <c r="CQ80" s="7">
        <v>14.71</v>
      </c>
      <c r="CR80" s="7">
        <v>13.21</v>
      </c>
      <c r="CS80" s="7">
        <v>4.55</v>
      </c>
      <c r="CT80" s="7">
        <v>8.6199999999999992</v>
      </c>
      <c r="CU80" s="7">
        <v>11.11</v>
      </c>
      <c r="CV80" s="7"/>
      <c r="CW80" s="7">
        <v>20</v>
      </c>
      <c r="CX80" s="7"/>
      <c r="CY80" s="7"/>
      <c r="CZ80" s="7"/>
      <c r="DA80" s="7"/>
      <c r="DB80" s="7"/>
      <c r="DC80" s="7"/>
      <c r="DD80" s="7"/>
      <c r="DE80" s="7"/>
    </row>
    <row r="81" spans="1:109" ht="17" x14ac:dyDescent="0.25">
      <c r="A81" s="6"/>
      <c r="B81" t="s">
        <v>33</v>
      </c>
      <c r="D81" s="8">
        <v>3.7</v>
      </c>
      <c r="E81" s="7">
        <v>8.33</v>
      </c>
      <c r="F81" s="7">
        <v>8.33</v>
      </c>
      <c r="G81" s="7">
        <v>4.4400000000000004</v>
      </c>
      <c r="H81" s="7">
        <v>4.4400000000000004</v>
      </c>
      <c r="I81" s="7">
        <v>8.33</v>
      </c>
      <c r="J81" s="7">
        <v>10.34</v>
      </c>
      <c r="K81" s="7">
        <v>10.34</v>
      </c>
      <c r="L81" s="7">
        <v>7.41</v>
      </c>
      <c r="M81" s="7">
        <v>6.9</v>
      </c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>
        <v>0</v>
      </c>
      <c r="AH81" s="7"/>
      <c r="AI81" s="7"/>
      <c r="AJ81" s="7"/>
      <c r="AK81" s="7">
        <v>0</v>
      </c>
      <c r="AL81" s="7">
        <v>0</v>
      </c>
      <c r="AM81" s="7"/>
      <c r="AN81" s="7">
        <v>0</v>
      </c>
      <c r="AO81" s="7">
        <v>0</v>
      </c>
      <c r="AP81" s="7">
        <v>0</v>
      </c>
      <c r="AQ81" s="7">
        <v>4.71</v>
      </c>
      <c r="AR81" s="7">
        <v>0</v>
      </c>
      <c r="AS81" s="7">
        <v>2</v>
      </c>
      <c r="AT81" s="7">
        <v>4.08</v>
      </c>
      <c r="AU81" s="7">
        <v>15.69</v>
      </c>
      <c r="AV81" s="7">
        <v>8.57</v>
      </c>
      <c r="AW81" s="7">
        <v>12.82</v>
      </c>
      <c r="AX81" s="7">
        <v>4.5999999999999996</v>
      </c>
      <c r="AY81" s="7"/>
      <c r="AZ81" s="7"/>
      <c r="BA81" s="7"/>
      <c r="BB81" s="7"/>
      <c r="BC81" s="7"/>
      <c r="BD81" s="7">
        <v>8.57</v>
      </c>
      <c r="BE81" s="7">
        <v>18.75</v>
      </c>
      <c r="BF81" s="7">
        <v>5</v>
      </c>
      <c r="BG81" s="7">
        <v>50</v>
      </c>
      <c r="BH81" s="7">
        <v>7.69</v>
      </c>
      <c r="BI81" s="7">
        <v>11.76</v>
      </c>
      <c r="BJ81" s="7">
        <v>4.3499999999999996</v>
      </c>
      <c r="BK81" s="7">
        <v>12.2</v>
      </c>
      <c r="BL81" s="7">
        <v>22.22</v>
      </c>
      <c r="BM81" s="7">
        <v>10.53</v>
      </c>
      <c r="BN81" s="7">
        <v>10.53</v>
      </c>
      <c r="BO81" s="7">
        <v>11.76</v>
      </c>
      <c r="BP81" s="7">
        <v>11.76</v>
      </c>
      <c r="BQ81" s="7">
        <v>8.11</v>
      </c>
      <c r="BR81" s="7">
        <v>9.6199999999999992</v>
      </c>
      <c r="BS81" s="7">
        <v>8.51</v>
      </c>
      <c r="BT81" s="7">
        <v>7.41</v>
      </c>
      <c r="BU81" s="7">
        <v>8</v>
      </c>
      <c r="BV81" s="7">
        <v>7.69</v>
      </c>
      <c r="BW81" s="7">
        <v>7.14</v>
      </c>
      <c r="BX81" s="7">
        <v>100</v>
      </c>
      <c r="BY81" s="7">
        <v>35.85</v>
      </c>
      <c r="BZ81" s="7">
        <v>34.78</v>
      </c>
      <c r="CA81" s="7">
        <v>14.86</v>
      </c>
      <c r="CB81" s="7">
        <v>9.57</v>
      </c>
      <c r="CC81" s="7">
        <v>7.32</v>
      </c>
      <c r="CD81" s="7">
        <v>12.15</v>
      </c>
      <c r="CE81" s="7"/>
      <c r="CF81" s="7"/>
      <c r="CG81" s="7"/>
      <c r="CH81" s="7"/>
      <c r="CI81" s="7"/>
      <c r="CJ81" s="7">
        <v>9.3800000000000008</v>
      </c>
      <c r="CK81" s="7">
        <v>3.85</v>
      </c>
      <c r="CL81" s="7">
        <v>16</v>
      </c>
      <c r="CM81" s="7">
        <v>7.41</v>
      </c>
      <c r="CN81" s="7">
        <v>18.18</v>
      </c>
      <c r="CO81" s="7">
        <v>0</v>
      </c>
      <c r="CP81" s="7">
        <v>10.53</v>
      </c>
      <c r="CQ81" s="7">
        <v>10.34</v>
      </c>
      <c r="CR81" s="7">
        <v>16.98</v>
      </c>
      <c r="CS81" s="7">
        <v>10.53</v>
      </c>
      <c r="CT81" s="7">
        <v>7.14</v>
      </c>
      <c r="CU81" s="7">
        <v>14.29</v>
      </c>
      <c r="CV81" s="7"/>
      <c r="CW81" s="7">
        <v>0</v>
      </c>
      <c r="CX81" s="7"/>
      <c r="CY81" s="7"/>
      <c r="CZ81" s="7"/>
      <c r="DA81" s="7"/>
      <c r="DB81" s="7"/>
      <c r="DC81" s="7"/>
      <c r="DD81" s="7"/>
      <c r="DE81" s="7"/>
    </row>
    <row r="82" spans="1:109" ht="17" x14ac:dyDescent="0.25">
      <c r="A82" s="6"/>
      <c r="B82" t="s">
        <v>32</v>
      </c>
      <c r="D82" s="8">
        <v>7.41</v>
      </c>
      <c r="E82" s="7">
        <v>9.8000000000000007</v>
      </c>
      <c r="F82" s="7">
        <v>9.8000000000000007</v>
      </c>
      <c r="G82" s="7">
        <v>11.11</v>
      </c>
      <c r="H82" s="7">
        <v>11.11</v>
      </c>
      <c r="I82" s="7">
        <v>15</v>
      </c>
      <c r="J82" s="7">
        <v>11.54</v>
      </c>
      <c r="K82" s="7">
        <v>11.54</v>
      </c>
      <c r="L82" s="7">
        <v>8.6999999999999993</v>
      </c>
      <c r="M82" s="7">
        <v>11.54</v>
      </c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>
        <v>3.85</v>
      </c>
      <c r="AH82" s="7">
        <v>6.67</v>
      </c>
      <c r="AI82" s="7">
        <v>0</v>
      </c>
      <c r="AJ82" s="7">
        <v>10</v>
      </c>
      <c r="AK82" s="7">
        <v>10.53</v>
      </c>
      <c r="AL82" s="7">
        <v>0</v>
      </c>
      <c r="AM82" s="7"/>
      <c r="AN82" s="7">
        <v>10.87</v>
      </c>
      <c r="AO82" s="7">
        <v>9.09</v>
      </c>
      <c r="AP82" s="7">
        <v>9.09</v>
      </c>
      <c r="AQ82" s="7">
        <v>7.1</v>
      </c>
      <c r="AR82" s="7">
        <v>6.38</v>
      </c>
      <c r="AS82" s="7">
        <v>8.57</v>
      </c>
      <c r="AT82" s="7">
        <v>9.4600000000000009</v>
      </c>
      <c r="AU82" s="7">
        <v>16.329999999999998</v>
      </c>
      <c r="AV82" s="7">
        <v>10</v>
      </c>
      <c r="AW82" s="7">
        <v>11.25</v>
      </c>
      <c r="AX82" s="7">
        <v>11.26</v>
      </c>
      <c r="AY82" s="7">
        <v>7.14</v>
      </c>
      <c r="AZ82" s="7">
        <v>20</v>
      </c>
      <c r="BA82" s="7">
        <v>0</v>
      </c>
      <c r="BB82" s="7">
        <v>0</v>
      </c>
      <c r="BC82" s="7">
        <v>0</v>
      </c>
      <c r="BD82" s="7">
        <v>7.69</v>
      </c>
      <c r="BE82" s="7">
        <v>12.16</v>
      </c>
      <c r="BF82" s="7">
        <v>5.08</v>
      </c>
      <c r="BG82" s="7">
        <v>8.33</v>
      </c>
      <c r="BH82" s="7">
        <v>7.14</v>
      </c>
      <c r="BI82" s="7">
        <v>12.2</v>
      </c>
      <c r="BJ82" s="7">
        <v>6.31</v>
      </c>
      <c r="BK82" s="7">
        <v>7.89</v>
      </c>
      <c r="BL82" s="7">
        <v>10.53</v>
      </c>
      <c r="BM82" s="7">
        <v>5</v>
      </c>
      <c r="BN82" s="7">
        <v>10</v>
      </c>
      <c r="BO82" s="7">
        <v>5.56</v>
      </c>
      <c r="BP82" s="7">
        <v>5.56</v>
      </c>
      <c r="BQ82" s="7">
        <v>7.46</v>
      </c>
      <c r="BR82" s="7">
        <v>10.91</v>
      </c>
      <c r="BS82" s="7">
        <v>8.33</v>
      </c>
      <c r="BT82" s="7">
        <v>14.29</v>
      </c>
      <c r="BU82" s="7">
        <v>13.04</v>
      </c>
      <c r="BV82" s="7">
        <v>12.5</v>
      </c>
      <c r="BW82" s="7">
        <v>11.54</v>
      </c>
      <c r="BX82" s="7">
        <v>35.85</v>
      </c>
      <c r="BY82" s="7">
        <v>100</v>
      </c>
      <c r="BZ82" s="7">
        <v>67.02</v>
      </c>
      <c r="CA82" s="7">
        <v>16.22</v>
      </c>
      <c r="CB82" s="7">
        <v>12.84</v>
      </c>
      <c r="CC82" s="7">
        <v>13.16</v>
      </c>
      <c r="CD82" s="7">
        <v>16.47</v>
      </c>
      <c r="CE82" s="7"/>
      <c r="CF82" s="7"/>
      <c r="CG82" s="7"/>
      <c r="CH82" s="7"/>
      <c r="CI82" s="7"/>
      <c r="CJ82" s="7">
        <v>8.57</v>
      </c>
      <c r="CK82" s="7">
        <v>10.94</v>
      </c>
      <c r="CL82" s="7">
        <v>23.33</v>
      </c>
      <c r="CM82" s="7">
        <v>10.17</v>
      </c>
      <c r="CN82" s="7">
        <v>15.79</v>
      </c>
      <c r="CO82" s="7">
        <v>12.5</v>
      </c>
      <c r="CP82" s="7">
        <v>8.64</v>
      </c>
      <c r="CQ82" s="7">
        <v>12.12</v>
      </c>
      <c r="CR82" s="7">
        <v>15.82</v>
      </c>
      <c r="CS82" s="7">
        <v>8.6999999999999993</v>
      </c>
      <c r="CT82" s="7">
        <v>7.14</v>
      </c>
      <c r="CU82" s="7">
        <v>20</v>
      </c>
      <c r="CV82" s="7"/>
      <c r="CW82" s="7">
        <v>11.11</v>
      </c>
      <c r="CX82" s="7"/>
      <c r="CY82" s="7"/>
      <c r="CZ82" s="7"/>
      <c r="DA82" s="7"/>
      <c r="DB82" s="7"/>
      <c r="DC82" s="7"/>
      <c r="DD82" s="7"/>
      <c r="DE82" s="7"/>
    </row>
    <row r="83" spans="1:109" ht="17" x14ac:dyDescent="0.25">
      <c r="A83" s="6"/>
      <c r="B83" t="s">
        <v>31</v>
      </c>
      <c r="D83" s="8">
        <v>9.26</v>
      </c>
      <c r="E83" s="7">
        <v>11.76</v>
      </c>
      <c r="F83" s="7">
        <v>11.76</v>
      </c>
      <c r="G83" s="7">
        <v>12.5</v>
      </c>
      <c r="H83" s="7">
        <v>12.5</v>
      </c>
      <c r="I83" s="7">
        <v>15</v>
      </c>
      <c r="J83" s="7">
        <v>11.54</v>
      </c>
      <c r="K83" s="7">
        <v>11.54</v>
      </c>
      <c r="L83" s="7">
        <v>8.6999999999999993</v>
      </c>
      <c r="M83" s="7">
        <v>11.54</v>
      </c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>
        <v>0</v>
      </c>
      <c r="AH83" s="7">
        <v>6.67</v>
      </c>
      <c r="AI83" s="7">
        <v>5.56</v>
      </c>
      <c r="AJ83" s="7">
        <v>10</v>
      </c>
      <c r="AK83" s="7">
        <v>6.67</v>
      </c>
      <c r="AL83" s="7">
        <v>0</v>
      </c>
      <c r="AM83" s="7"/>
      <c r="AN83" s="7">
        <v>12.2</v>
      </c>
      <c r="AO83" s="7">
        <v>11.11</v>
      </c>
      <c r="AP83" s="7">
        <v>11.11</v>
      </c>
      <c r="AQ83" s="7">
        <v>10.16</v>
      </c>
      <c r="AR83" s="7">
        <v>5.36</v>
      </c>
      <c r="AS83" s="7">
        <v>7.59</v>
      </c>
      <c r="AT83" s="7">
        <v>10.53</v>
      </c>
      <c r="AU83" s="7">
        <v>17.09</v>
      </c>
      <c r="AV83" s="7">
        <v>11.86</v>
      </c>
      <c r="AW83" s="7">
        <v>8.9700000000000006</v>
      </c>
      <c r="AX83" s="7">
        <v>12.78</v>
      </c>
      <c r="AY83" s="7">
        <v>7.14</v>
      </c>
      <c r="AZ83" s="7">
        <v>22.22</v>
      </c>
      <c r="BA83" s="7">
        <v>0</v>
      </c>
      <c r="BB83" s="7">
        <v>0</v>
      </c>
      <c r="BC83" s="7">
        <v>0</v>
      </c>
      <c r="BD83" s="7">
        <v>8.25</v>
      </c>
      <c r="BE83" s="7">
        <v>16.22</v>
      </c>
      <c r="BF83" s="7">
        <v>10.34</v>
      </c>
      <c r="BG83" s="7">
        <v>11.43</v>
      </c>
      <c r="BH83" s="7">
        <v>3.57</v>
      </c>
      <c r="BI83" s="7">
        <v>18</v>
      </c>
      <c r="BJ83" s="7">
        <v>10.65</v>
      </c>
      <c r="BK83" s="7">
        <v>20</v>
      </c>
      <c r="BL83" s="7">
        <v>16.670000000000002</v>
      </c>
      <c r="BM83" s="7">
        <v>10.53</v>
      </c>
      <c r="BN83" s="7">
        <v>15.79</v>
      </c>
      <c r="BO83" s="7">
        <v>5.88</v>
      </c>
      <c r="BP83" s="7">
        <v>5.88</v>
      </c>
      <c r="BQ83" s="7">
        <v>15</v>
      </c>
      <c r="BR83" s="7">
        <v>13.73</v>
      </c>
      <c r="BS83" s="7">
        <v>15.66</v>
      </c>
      <c r="BT83" s="7">
        <v>20.73</v>
      </c>
      <c r="BU83" s="7">
        <v>12.24</v>
      </c>
      <c r="BV83" s="7">
        <v>14.52</v>
      </c>
      <c r="BW83" s="7">
        <v>15.62</v>
      </c>
      <c r="BX83" s="7">
        <v>34.78</v>
      </c>
      <c r="BY83" s="7">
        <v>67.02</v>
      </c>
      <c r="BZ83" s="7">
        <v>100</v>
      </c>
      <c r="CA83" s="7">
        <v>17.14</v>
      </c>
      <c r="CB83" s="7">
        <v>13.68</v>
      </c>
      <c r="CC83" s="7">
        <v>12.82</v>
      </c>
      <c r="CD83" s="7">
        <v>15.86</v>
      </c>
      <c r="CE83" s="7"/>
      <c r="CF83" s="7"/>
      <c r="CG83" s="7"/>
      <c r="CH83" s="7"/>
      <c r="CI83" s="7"/>
      <c r="CJ83" s="7">
        <v>9.68</v>
      </c>
      <c r="CK83" s="7">
        <v>7.81</v>
      </c>
      <c r="CL83" s="7">
        <v>21.88</v>
      </c>
      <c r="CM83" s="7">
        <v>14.75</v>
      </c>
      <c r="CN83" s="7">
        <v>20</v>
      </c>
      <c r="CO83" s="7">
        <v>12.5</v>
      </c>
      <c r="CP83" s="7">
        <v>10.59</v>
      </c>
      <c r="CQ83" s="7">
        <v>11.32</v>
      </c>
      <c r="CR83" s="7">
        <v>18.420000000000002</v>
      </c>
      <c r="CS83" s="7">
        <v>8.51</v>
      </c>
      <c r="CT83" s="7">
        <v>7.89</v>
      </c>
      <c r="CU83" s="7">
        <v>18.18</v>
      </c>
      <c r="CV83" s="7"/>
      <c r="CW83" s="7">
        <v>3.7</v>
      </c>
      <c r="CX83" s="7"/>
      <c r="CY83" s="7"/>
      <c r="CZ83" s="7"/>
      <c r="DA83" s="7"/>
      <c r="DB83" s="7"/>
      <c r="DC83" s="7"/>
      <c r="DD83" s="7"/>
      <c r="DE83" s="7"/>
    </row>
    <row r="84" spans="1:109" ht="17" x14ac:dyDescent="0.25">
      <c r="A84" s="6"/>
      <c r="B84" t="s">
        <v>30</v>
      </c>
      <c r="D84" s="8">
        <v>9.4600000000000009</v>
      </c>
      <c r="E84" s="7">
        <v>7.25</v>
      </c>
      <c r="F84" s="7">
        <v>7.25</v>
      </c>
      <c r="G84" s="7">
        <v>6.33</v>
      </c>
      <c r="H84" s="7">
        <v>6.33</v>
      </c>
      <c r="I84" s="7">
        <v>11.27</v>
      </c>
      <c r="J84" s="7">
        <v>19.12</v>
      </c>
      <c r="K84" s="7">
        <v>19.7</v>
      </c>
      <c r="L84" s="7">
        <v>15.87</v>
      </c>
      <c r="M84" s="7">
        <v>19.7</v>
      </c>
      <c r="N84" s="7">
        <v>12.5</v>
      </c>
      <c r="O84" s="7">
        <v>20</v>
      </c>
      <c r="P84" s="7"/>
      <c r="Q84" s="7"/>
      <c r="R84" s="7"/>
      <c r="S84" s="7"/>
      <c r="T84" s="7"/>
      <c r="U84" s="7">
        <v>0</v>
      </c>
      <c r="V84" s="7">
        <v>25</v>
      </c>
      <c r="W84" s="7">
        <v>25</v>
      </c>
      <c r="X84" s="7"/>
      <c r="Y84" s="7">
        <v>0</v>
      </c>
      <c r="Z84" s="7"/>
      <c r="AA84" s="7"/>
      <c r="AB84" s="7"/>
      <c r="AC84" s="7"/>
      <c r="AD84" s="7"/>
      <c r="AE84" s="7"/>
      <c r="AF84" s="7"/>
      <c r="AG84" s="7">
        <v>0</v>
      </c>
      <c r="AH84" s="7"/>
      <c r="AI84" s="7"/>
      <c r="AJ84" s="7"/>
      <c r="AK84" s="7">
        <v>10.34</v>
      </c>
      <c r="AL84" s="7">
        <v>5.88</v>
      </c>
      <c r="AM84" s="7">
        <v>0</v>
      </c>
      <c r="AN84" s="7">
        <v>12.12</v>
      </c>
      <c r="AO84" s="7">
        <v>7.89</v>
      </c>
      <c r="AP84" s="7">
        <v>10.26</v>
      </c>
      <c r="AQ84" s="7">
        <v>7.63</v>
      </c>
      <c r="AR84" s="7">
        <v>2.6</v>
      </c>
      <c r="AS84" s="7">
        <v>6.12</v>
      </c>
      <c r="AT84" s="7">
        <v>6.45</v>
      </c>
      <c r="AU84" s="7">
        <v>9.7799999999999994</v>
      </c>
      <c r="AV84" s="7">
        <v>5.88</v>
      </c>
      <c r="AW84" s="7">
        <v>4.2300000000000004</v>
      </c>
      <c r="AX84" s="7">
        <v>5.74</v>
      </c>
      <c r="AY84" s="7"/>
      <c r="AZ84" s="7"/>
      <c r="BA84" s="7"/>
      <c r="BB84" s="7"/>
      <c r="BC84" s="7"/>
      <c r="BD84" s="7">
        <v>0</v>
      </c>
      <c r="BE84" s="7">
        <v>0</v>
      </c>
      <c r="BF84" s="7">
        <v>14.29</v>
      </c>
      <c r="BG84" s="7"/>
      <c r="BH84" s="7">
        <v>0</v>
      </c>
      <c r="BI84" s="7">
        <v>6</v>
      </c>
      <c r="BJ84" s="7">
        <v>4.46</v>
      </c>
      <c r="BK84" s="7">
        <v>3.7</v>
      </c>
      <c r="BL84" s="7">
        <v>4.88</v>
      </c>
      <c r="BM84" s="7">
        <v>8.11</v>
      </c>
      <c r="BN84" s="7">
        <v>4.88</v>
      </c>
      <c r="BO84" s="7">
        <v>5.56</v>
      </c>
      <c r="BP84" s="7">
        <v>2.78</v>
      </c>
      <c r="BQ84" s="7">
        <v>4.29</v>
      </c>
      <c r="BR84" s="7">
        <v>8.6999999999999993</v>
      </c>
      <c r="BS84" s="7">
        <v>8.77</v>
      </c>
      <c r="BT84" s="7">
        <v>10.91</v>
      </c>
      <c r="BU84" s="7">
        <v>4.6500000000000004</v>
      </c>
      <c r="BV84" s="7">
        <v>6.82</v>
      </c>
      <c r="BW84" s="7">
        <v>6.52</v>
      </c>
      <c r="BX84" s="7">
        <v>14.86</v>
      </c>
      <c r="BY84" s="7">
        <v>16.22</v>
      </c>
      <c r="BZ84" s="7">
        <v>17.14</v>
      </c>
      <c r="CA84" s="7">
        <v>100</v>
      </c>
      <c r="CB84" s="7">
        <v>14.06</v>
      </c>
      <c r="CC84" s="7">
        <v>19.12</v>
      </c>
      <c r="CD84" s="7">
        <v>15.32</v>
      </c>
      <c r="CE84" s="7"/>
      <c r="CF84" s="7"/>
      <c r="CG84" s="7"/>
      <c r="CH84" s="7"/>
      <c r="CI84" s="7"/>
      <c r="CJ84" s="7">
        <v>12.37</v>
      </c>
      <c r="CK84" s="7">
        <v>10</v>
      </c>
      <c r="CL84" s="7">
        <v>17.14</v>
      </c>
      <c r="CM84" s="7">
        <v>14.16</v>
      </c>
      <c r="CN84" s="7">
        <v>18.18</v>
      </c>
      <c r="CO84" s="7"/>
      <c r="CP84" s="7">
        <v>8.33</v>
      </c>
      <c r="CQ84" s="7">
        <v>12.5</v>
      </c>
      <c r="CR84" s="7">
        <v>13.85</v>
      </c>
      <c r="CS84" s="7">
        <v>7.41</v>
      </c>
      <c r="CT84" s="7">
        <v>11.22</v>
      </c>
      <c r="CU84" s="7">
        <v>16.22</v>
      </c>
      <c r="CV84" s="7"/>
      <c r="CW84" s="7">
        <v>12.66</v>
      </c>
      <c r="CX84" s="7"/>
      <c r="CY84" s="7"/>
      <c r="CZ84" s="7"/>
      <c r="DA84" s="7"/>
      <c r="DB84" s="7"/>
      <c r="DC84" s="7"/>
      <c r="DD84" s="7"/>
      <c r="DE84" s="7"/>
    </row>
    <row r="85" spans="1:109" ht="17" x14ac:dyDescent="0.25">
      <c r="A85" s="6"/>
      <c r="B85" t="s">
        <v>29</v>
      </c>
      <c r="D85" s="8">
        <v>4.29</v>
      </c>
      <c r="E85" s="7">
        <v>3.08</v>
      </c>
      <c r="F85" s="7">
        <v>3.08</v>
      </c>
      <c r="G85" s="7">
        <v>5.81</v>
      </c>
      <c r="H85" s="7">
        <v>5.81</v>
      </c>
      <c r="I85" s="7">
        <v>6.41</v>
      </c>
      <c r="J85" s="7">
        <v>11.27</v>
      </c>
      <c r="K85" s="7">
        <v>10.14</v>
      </c>
      <c r="L85" s="7">
        <v>9.68</v>
      </c>
      <c r="M85" s="7">
        <v>9.23</v>
      </c>
      <c r="N85" s="7">
        <v>16.670000000000002</v>
      </c>
      <c r="O85" s="7">
        <v>10</v>
      </c>
      <c r="P85" s="7"/>
      <c r="Q85" s="7"/>
      <c r="R85" s="7"/>
      <c r="S85" s="7"/>
      <c r="T85" s="7">
        <v>25</v>
      </c>
      <c r="U85" s="7">
        <v>0</v>
      </c>
      <c r="V85" s="7">
        <v>7.69</v>
      </c>
      <c r="W85" s="7">
        <v>0</v>
      </c>
      <c r="X85" s="7"/>
      <c r="Y85" s="7">
        <v>15.38</v>
      </c>
      <c r="Z85" s="7"/>
      <c r="AA85" s="7"/>
      <c r="AB85" s="7"/>
      <c r="AC85" s="7"/>
      <c r="AD85" s="7"/>
      <c r="AE85" s="7"/>
      <c r="AF85" s="7"/>
      <c r="AG85" s="7">
        <v>12.5</v>
      </c>
      <c r="AH85" s="7"/>
      <c r="AI85" s="7"/>
      <c r="AJ85" s="7"/>
      <c r="AK85" s="7">
        <v>8.11</v>
      </c>
      <c r="AL85" s="7">
        <v>11.76</v>
      </c>
      <c r="AM85" s="7">
        <v>6.9</v>
      </c>
      <c r="AN85" s="7">
        <v>10.87</v>
      </c>
      <c r="AO85" s="7">
        <v>10.34</v>
      </c>
      <c r="AP85" s="7">
        <v>10.34</v>
      </c>
      <c r="AQ85" s="7">
        <v>6.45</v>
      </c>
      <c r="AR85" s="7">
        <v>4.88</v>
      </c>
      <c r="AS85" s="7">
        <v>7.06</v>
      </c>
      <c r="AT85" s="7">
        <v>2.13</v>
      </c>
      <c r="AU85" s="7">
        <v>8.57</v>
      </c>
      <c r="AV85" s="7">
        <v>5.88</v>
      </c>
      <c r="AW85" s="7">
        <v>6.59</v>
      </c>
      <c r="AX85" s="7">
        <v>5.77</v>
      </c>
      <c r="AY85" s="7">
        <v>0</v>
      </c>
      <c r="AZ85" s="7"/>
      <c r="BA85" s="7">
        <v>0</v>
      </c>
      <c r="BB85" s="7"/>
      <c r="BC85" s="7"/>
      <c r="BD85" s="7">
        <v>7.32</v>
      </c>
      <c r="BE85" s="7">
        <v>5</v>
      </c>
      <c r="BF85" s="7">
        <v>4.76</v>
      </c>
      <c r="BG85" s="7"/>
      <c r="BH85" s="7">
        <v>9.09</v>
      </c>
      <c r="BI85" s="7">
        <v>5.71</v>
      </c>
      <c r="BJ85" s="7">
        <v>10</v>
      </c>
      <c r="BK85" s="7">
        <v>6.12</v>
      </c>
      <c r="BL85" s="7">
        <v>0</v>
      </c>
      <c r="BM85" s="7">
        <v>14.81</v>
      </c>
      <c r="BN85" s="7">
        <v>13.79</v>
      </c>
      <c r="BO85" s="7">
        <v>14.81</v>
      </c>
      <c r="BP85" s="7">
        <v>14.81</v>
      </c>
      <c r="BQ85" s="7">
        <v>6.74</v>
      </c>
      <c r="BR85" s="7">
        <v>11.65</v>
      </c>
      <c r="BS85" s="7">
        <v>10.53</v>
      </c>
      <c r="BT85" s="7">
        <v>13.56</v>
      </c>
      <c r="BU85" s="7">
        <v>0</v>
      </c>
      <c r="BV85" s="7">
        <v>5.56</v>
      </c>
      <c r="BW85" s="7">
        <v>5.26</v>
      </c>
      <c r="BX85" s="7">
        <v>9.57</v>
      </c>
      <c r="BY85" s="7">
        <v>12.84</v>
      </c>
      <c r="BZ85" s="7">
        <v>13.68</v>
      </c>
      <c r="CA85" s="7">
        <v>14.06</v>
      </c>
      <c r="CB85" s="7">
        <v>100</v>
      </c>
      <c r="CC85" s="7">
        <v>15.15</v>
      </c>
      <c r="CD85" s="7">
        <v>20.69</v>
      </c>
      <c r="CE85" s="7"/>
      <c r="CF85" s="7"/>
      <c r="CG85" s="7"/>
      <c r="CH85" s="7"/>
      <c r="CI85" s="7"/>
      <c r="CJ85" s="7">
        <v>12.5</v>
      </c>
      <c r="CK85" s="7">
        <v>2.78</v>
      </c>
      <c r="CL85" s="7">
        <v>5.88</v>
      </c>
      <c r="CM85" s="7">
        <v>13.45</v>
      </c>
      <c r="CN85" s="7">
        <v>15.79</v>
      </c>
      <c r="CO85" s="7">
        <v>11</v>
      </c>
      <c r="CP85" s="7">
        <v>4.76</v>
      </c>
      <c r="CQ85" s="7">
        <v>12.82</v>
      </c>
      <c r="CR85" s="7">
        <v>10.97</v>
      </c>
      <c r="CS85" s="7">
        <v>4.88</v>
      </c>
      <c r="CT85" s="7">
        <v>15.12</v>
      </c>
      <c r="CU85" s="7">
        <v>7.14</v>
      </c>
      <c r="CV85" s="7"/>
      <c r="CW85" s="7">
        <v>7.69</v>
      </c>
      <c r="CX85" s="7"/>
      <c r="CY85" s="7"/>
      <c r="CZ85" s="7"/>
      <c r="DA85" s="7"/>
      <c r="DB85" s="7"/>
      <c r="DC85" s="7"/>
      <c r="DD85" s="7"/>
      <c r="DE85" s="7"/>
    </row>
    <row r="86" spans="1:109" ht="17" x14ac:dyDescent="0.25">
      <c r="A86" s="6"/>
      <c r="B86" t="s">
        <v>28</v>
      </c>
      <c r="D86" s="8">
        <v>6.67</v>
      </c>
      <c r="E86" s="7">
        <v>7.41</v>
      </c>
      <c r="F86" s="7">
        <v>7.41</v>
      </c>
      <c r="G86" s="7">
        <v>7.41</v>
      </c>
      <c r="H86" s="7">
        <v>7.41</v>
      </c>
      <c r="I86" s="7">
        <v>10</v>
      </c>
      <c r="J86" s="7">
        <v>21.62</v>
      </c>
      <c r="K86" s="7">
        <v>21.62</v>
      </c>
      <c r="L86" s="7">
        <v>25.71</v>
      </c>
      <c r="M86" s="7">
        <v>21.62</v>
      </c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>
        <v>20</v>
      </c>
      <c r="AH86" s="7"/>
      <c r="AI86" s="7"/>
      <c r="AJ86" s="7"/>
      <c r="AK86" s="7">
        <v>7.14</v>
      </c>
      <c r="AL86" s="7">
        <v>7.14</v>
      </c>
      <c r="AM86" s="7">
        <v>0</v>
      </c>
      <c r="AN86" s="7">
        <v>6.25</v>
      </c>
      <c r="AO86" s="7">
        <v>14.29</v>
      </c>
      <c r="AP86" s="7">
        <v>14.29</v>
      </c>
      <c r="AQ86" s="7">
        <v>4.3499999999999996</v>
      </c>
      <c r="AR86" s="7">
        <v>0</v>
      </c>
      <c r="AS86" s="7">
        <v>2.13</v>
      </c>
      <c r="AT86" s="7">
        <v>0</v>
      </c>
      <c r="AU86" s="7">
        <v>0</v>
      </c>
      <c r="AV86" s="7">
        <v>6.45</v>
      </c>
      <c r="AW86" s="7">
        <v>3.23</v>
      </c>
      <c r="AX86" s="7">
        <v>1.69</v>
      </c>
      <c r="AY86" s="7"/>
      <c r="AZ86" s="7"/>
      <c r="BA86" s="7"/>
      <c r="BB86" s="7"/>
      <c r="BC86" s="7"/>
      <c r="BD86" s="7">
        <v>0</v>
      </c>
      <c r="BE86" s="7"/>
      <c r="BF86" s="7"/>
      <c r="BG86" s="7"/>
      <c r="BH86" s="7"/>
      <c r="BI86" s="7">
        <v>0</v>
      </c>
      <c r="BJ86" s="7">
        <v>8</v>
      </c>
      <c r="BK86" s="7">
        <v>0</v>
      </c>
      <c r="BL86" s="7">
        <v>10</v>
      </c>
      <c r="BM86" s="7">
        <v>3.85</v>
      </c>
      <c r="BN86" s="7">
        <v>3.85</v>
      </c>
      <c r="BO86" s="7">
        <v>8.33</v>
      </c>
      <c r="BP86" s="7">
        <v>4.17</v>
      </c>
      <c r="BQ86" s="7">
        <v>12.12</v>
      </c>
      <c r="BR86" s="7">
        <v>7.14</v>
      </c>
      <c r="BS86" s="7">
        <v>5</v>
      </c>
      <c r="BT86" s="7">
        <v>5</v>
      </c>
      <c r="BU86" s="7">
        <v>10</v>
      </c>
      <c r="BV86" s="7">
        <v>5</v>
      </c>
      <c r="BW86" s="7">
        <v>5</v>
      </c>
      <c r="BX86" s="7">
        <v>7.32</v>
      </c>
      <c r="BY86" s="7">
        <v>13.16</v>
      </c>
      <c r="BZ86" s="7">
        <v>12.82</v>
      </c>
      <c r="CA86" s="7">
        <v>19.12</v>
      </c>
      <c r="CB86" s="7">
        <v>15.15</v>
      </c>
      <c r="CC86" s="7">
        <v>100</v>
      </c>
      <c r="CD86" s="7">
        <v>24.29</v>
      </c>
      <c r="CE86" s="7"/>
      <c r="CF86" s="7"/>
      <c r="CG86" s="7"/>
      <c r="CH86" s="7"/>
      <c r="CI86" s="7"/>
      <c r="CJ86" s="7">
        <v>5.56</v>
      </c>
      <c r="CK86" s="7"/>
      <c r="CL86" s="7">
        <v>50</v>
      </c>
      <c r="CM86" s="7">
        <v>9.84</v>
      </c>
      <c r="CN86" s="7">
        <v>0</v>
      </c>
      <c r="CO86" s="7">
        <v>14.29</v>
      </c>
      <c r="CP86" s="7"/>
      <c r="CQ86" s="7">
        <v>4</v>
      </c>
      <c r="CR86" s="7">
        <v>3.51</v>
      </c>
      <c r="CS86" s="7">
        <v>10</v>
      </c>
      <c r="CT86" s="7">
        <v>4.76</v>
      </c>
      <c r="CU86" s="7">
        <v>6.67</v>
      </c>
      <c r="CV86" s="7"/>
      <c r="CW86" s="7">
        <v>9.3800000000000008</v>
      </c>
      <c r="CX86" s="7"/>
      <c r="CY86" s="7"/>
      <c r="CZ86" s="7"/>
      <c r="DA86" s="7"/>
      <c r="DB86" s="7"/>
      <c r="DC86" s="7"/>
      <c r="DD86" s="7"/>
      <c r="DE86" s="7"/>
    </row>
    <row r="87" spans="1:109" ht="17" x14ac:dyDescent="0.25">
      <c r="A87" s="6"/>
      <c r="B87" t="s">
        <v>27</v>
      </c>
      <c r="D87" s="8">
        <v>13.28</v>
      </c>
      <c r="E87" s="7">
        <v>9.76</v>
      </c>
      <c r="F87" s="7">
        <v>9.76</v>
      </c>
      <c r="G87" s="7">
        <v>9.86</v>
      </c>
      <c r="H87" s="7">
        <v>9.86</v>
      </c>
      <c r="I87" s="7">
        <v>9.84</v>
      </c>
      <c r="J87" s="7">
        <v>14.04</v>
      </c>
      <c r="K87" s="7">
        <v>14.04</v>
      </c>
      <c r="L87" s="7">
        <v>14.55</v>
      </c>
      <c r="M87" s="7">
        <v>14.04</v>
      </c>
      <c r="N87" s="7">
        <v>0</v>
      </c>
      <c r="O87" s="7">
        <v>0</v>
      </c>
      <c r="P87" s="7"/>
      <c r="Q87" s="7"/>
      <c r="R87" s="7"/>
      <c r="S87" s="7"/>
      <c r="T87" s="7"/>
      <c r="U87" s="7">
        <v>25</v>
      </c>
      <c r="V87" s="7">
        <v>25</v>
      </c>
      <c r="W87" s="7">
        <v>0</v>
      </c>
      <c r="X87" s="7"/>
      <c r="Y87" s="7">
        <v>0</v>
      </c>
      <c r="Z87" s="7"/>
      <c r="AA87" s="7"/>
      <c r="AB87" s="7"/>
      <c r="AC87" s="7"/>
      <c r="AD87" s="7"/>
      <c r="AE87" s="7"/>
      <c r="AF87" s="7"/>
      <c r="AG87" s="7">
        <v>9.09</v>
      </c>
      <c r="AH87" s="7">
        <v>7.14</v>
      </c>
      <c r="AI87" s="7">
        <v>9.3800000000000008</v>
      </c>
      <c r="AJ87" s="7">
        <v>5.88</v>
      </c>
      <c r="AK87" s="7">
        <v>4.17</v>
      </c>
      <c r="AL87" s="7">
        <v>16.670000000000002</v>
      </c>
      <c r="AM87" s="7">
        <v>11.11</v>
      </c>
      <c r="AN87" s="7">
        <v>13.56</v>
      </c>
      <c r="AO87" s="7">
        <v>25</v>
      </c>
      <c r="AP87" s="7">
        <v>20.83</v>
      </c>
      <c r="AQ87" s="7">
        <v>14.34</v>
      </c>
      <c r="AR87" s="7">
        <v>14.56</v>
      </c>
      <c r="AS87" s="7">
        <v>14.81</v>
      </c>
      <c r="AT87" s="7">
        <v>13.1</v>
      </c>
      <c r="AU87" s="7">
        <v>16.059999999999999</v>
      </c>
      <c r="AV87" s="7">
        <v>13.27</v>
      </c>
      <c r="AW87" s="7">
        <v>11.97</v>
      </c>
      <c r="AX87" s="7">
        <v>11.15</v>
      </c>
      <c r="AY87" s="7">
        <v>0</v>
      </c>
      <c r="AZ87" s="7">
        <v>0</v>
      </c>
      <c r="BA87" s="7">
        <v>10.71</v>
      </c>
      <c r="BB87" s="7">
        <v>0</v>
      </c>
      <c r="BC87" s="7">
        <v>0</v>
      </c>
      <c r="BD87" s="7">
        <v>6.96</v>
      </c>
      <c r="BE87" s="7">
        <v>12.12</v>
      </c>
      <c r="BF87" s="7">
        <v>11.83</v>
      </c>
      <c r="BG87" s="7">
        <v>7.27</v>
      </c>
      <c r="BH87" s="7">
        <v>5.36</v>
      </c>
      <c r="BI87" s="7">
        <v>17.440000000000001</v>
      </c>
      <c r="BJ87" s="7">
        <v>12.68</v>
      </c>
      <c r="BK87" s="7">
        <v>12.2</v>
      </c>
      <c r="BL87" s="7">
        <v>6.45</v>
      </c>
      <c r="BM87" s="7">
        <v>9.09</v>
      </c>
      <c r="BN87" s="7">
        <v>4.17</v>
      </c>
      <c r="BO87" s="7">
        <v>9.09</v>
      </c>
      <c r="BP87" s="7">
        <v>9.09</v>
      </c>
      <c r="BQ87" s="7">
        <v>5.34</v>
      </c>
      <c r="BR87" s="7">
        <v>14.29</v>
      </c>
      <c r="BS87" s="7">
        <v>8.43</v>
      </c>
      <c r="BT87" s="7">
        <v>7.95</v>
      </c>
      <c r="BU87" s="7">
        <v>10.42</v>
      </c>
      <c r="BV87" s="7">
        <v>15</v>
      </c>
      <c r="BW87" s="7">
        <v>13.89</v>
      </c>
      <c r="BX87" s="7">
        <v>12.15</v>
      </c>
      <c r="BY87" s="7">
        <v>16.47</v>
      </c>
      <c r="BZ87" s="7">
        <v>15.86</v>
      </c>
      <c r="CA87" s="7">
        <v>15.32</v>
      </c>
      <c r="CB87" s="7">
        <v>20.69</v>
      </c>
      <c r="CC87" s="7">
        <v>24.29</v>
      </c>
      <c r="CD87" s="7">
        <v>100</v>
      </c>
      <c r="CE87" s="7"/>
      <c r="CF87" s="7"/>
      <c r="CG87" s="7"/>
      <c r="CH87" s="7"/>
      <c r="CI87" s="7"/>
      <c r="CJ87" s="7">
        <v>12.9</v>
      </c>
      <c r="CK87" s="7">
        <v>9.2799999999999994</v>
      </c>
      <c r="CL87" s="7">
        <v>10</v>
      </c>
      <c r="CM87" s="7">
        <v>11.11</v>
      </c>
      <c r="CN87" s="7">
        <v>11.54</v>
      </c>
      <c r="CO87" s="7">
        <v>20.91</v>
      </c>
      <c r="CP87" s="7">
        <v>9.2799999999999994</v>
      </c>
      <c r="CQ87" s="7">
        <v>15.38</v>
      </c>
      <c r="CR87" s="7">
        <v>19.86</v>
      </c>
      <c r="CS87" s="7">
        <v>3.7</v>
      </c>
      <c r="CT87" s="7">
        <v>7.46</v>
      </c>
      <c r="CU87" s="7">
        <v>7.69</v>
      </c>
      <c r="CV87" s="7"/>
      <c r="CW87" s="7">
        <v>10.91</v>
      </c>
      <c r="CX87" s="7"/>
      <c r="CY87" s="7"/>
      <c r="CZ87" s="7"/>
      <c r="DA87" s="7"/>
      <c r="DB87" s="7"/>
      <c r="DC87" s="7"/>
      <c r="DD87" s="7"/>
      <c r="DE87" s="7"/>
    </row>
    <row r="88" spans="1:109" ht="17" x14ac:dyDescent="0.25">
      <c r="A88" s="6"/>
      <c r="B88" t="s">
        <v>26</v>
      </c>
      <c r="D88" s="8"/>
      <c r="E88" s="7"/>
      <c r="F88" s="7"/>
      <c r="G88" s="7"/>
      <c r="H88" s="7"/>
      <c r="I88" s="7"/>
      <c r="J88" s="7"/>
      <c r="K88" s="7"/>
      <c r="L88" s="7"/>
      <c r="M88" s="7"/>
      <c r="N88" s="7">
        <v>7.89</v>
      </c>
      <c r="O88" s="7">
        <v>5</v>
      </c>
      <c r="P88" s="7">
        <v>8.89</v>
      </c>
      <c r="Q88" s="7">
        <v>14.29</v>
      </c>
      <c r="R88" s="7"/>
      <c r="S88" s="7"/>
      <c r="T88" s="7"/>
      <c r="U88" s="7">
        <v>11.63</v>
      </c>
      <c r="V88" s="7">
        <v>12.59</v>
      </c>
      <c r="W88" s="7">
        <v>9.52</v>
      </c>
      <c r="X88" s="7">
        <v>6.78</v>
      </c>
      <c r="Y88" s="7">
        <v>13.3</v>
      </c>
      <c r="Z88" s="7">
        <v>10.199999999999999</v>
      </c>
      <c r="AA88" s="7">
        <v>9.3000000000000007</v>
      </c>
      <c r="AB88" s="7">
        <v>4.92</v>
      </c>
      <c r="AC88" s="7">
        <v>8.33</v>
      </c>
      <c r="AD88" s="7">
        <v>16.13</v>
      </c>
      <c r="AE88" s="7">
        <v>7.5</v>
      </c>
      <c r="AF88" s="7">
        <v>2.33</v>
      </c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3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3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>
        <v>100</v>
      </c>
      <c r="CF88" s="7">
        <v>10</v>
      </c>
      <c r="CG88" s="7">
        <v>17</v>
      </c>
      <c r="CH88" s="7">
        <v>20.21</v>
      </c>
      <c r="CI88" s="7">
        <v>15.87</v>
      </c>
      <c r="CJ88" s="7">
        <v>21.52</v>
      </c>
      <c r="CK88" s="7"/>
      <c r="CL88" s="7"/>
      <c r="CM88" s="7">
        <v>6.67</v>
      </c>
      <c r="CN88" s="7"/>
      <c r="CO88" s="7"/>
      <c r="CP88" s="7"/>
      <c r="CQ88" s="7"/>
      <c r="CR88" s="7"/>
      <c r="CS88" s="7"/>
      <c r="CT88" s="7">
        <v>15</v>
      </c>
      <c r="CU88" s="7">
        <v>27.27</v>
      </c>
      <c r="CV88" s="7">
        <v>16.670000000000002</v>
      </c>
      <c r="CW88" s="7">
        <v>22.73</v>
      </c>
      <c r="CX88" s="7"/>
      <c r="CY88" s="7"/>
      <c r="CZ88" s="7"/>
      <c r="DA88" s="7"/>
      <c r="DB88" s="7"/>
      <c r="DC88" s="7"/>
      <c r="DD88" s="7"/>
      <c r="DE88" s="7"/>
    </row>
    <row r="89" spans="1:109" ht="17" x14ac:dyDescent="0.25">
      <c r="A89" s="6"/>
      <c r="B89" t="s">
        <v>25</v>
      </c>
      <c r="D89" s="8"/>
      <c r="E89" s="7"/>
      <c r="F89" s="7"/>
      <c r="G89" s="7"/>
      <c r="H89" s="7"/>
      <c r="I89" s="7"/>
      <c r="J89" s="7"/>
      <c r="K89" s="7"/>
      <c r="L89" s="7"/>
      <c r="M89" s="7"/>
      <c r="N89" s="7">
        <v>0</v>
      </c>
      <c r="O89" s="7">
        <v>5.26</v>
      </c>
      <c r="P89" s="7">
        <v>18.18</v>
      </c>
      <c r="Q89" s="7">
        <v>5.88</v>
      </c>
      <c r="R89" s="7">
        <v>0</v>
      </c>
      <c r="S89" s="7">
        <v>0</v>
      </c>
      <c r="T89" s="7">
        <v>6.25</v>
      </c>
      <c r="U89" s="7">
        <v>3.7</v>
      </c>
      <c r="V89" s="7">
        <v>8.06</v>
      </c>
      <c r="W89" s="7">
        <v>6.67</v>
      </c>
      <c r="X89" s="7">
        <v>0</v>
      </c>
      <c r="Y89" s="7">
        <v>13.46</v>
      </c>
      <c r="Z89" s="7">
        <v>16.670000000000002</v>
      </c>
      <c r="AA89" s="7">
        <v>14.29</v>
      </c>
      <c r="AB89" s="7">
        <v>7.69</v>
      </c>
      <c r="AC89" s="7">
        <v>0</v>
      </c>
      <c r="AD89" s="7">
        <v>0</v>
      </c>
      <c r="AE89" s="7">
        <v>0</v>
      </c>
      <c r="AF89" s="7">
        <v>0</v>
      </c>
      <c r="AG89" s="7"/>
      <c r="AH89" s="7"/>
      <c r="AI89" s="7"/>
      <c r="AJ89" s="7"/>
      <c r="AK89" s="7"/>
      <c r="AL89" s="7"/>
      <c r="AM89" s="7"/>
      <c r="AN89" s="7">
        <v>16.670000000000002</v>
      </c>
      <c r="AO89" s="7"/>
      <c r="AP89" s="7"/>
      <c r="AQ89" s="7"/>
      <c r="AR89" s="7"/>
      <c r="AS89" s="7"/>
      <c r="AT89" s="7"/>
      <c r="AU89" s="7"/>
      <c r="AV89" s="7"/>
      <c r="AW89" s="7"/>
      <c r="AX89" s="3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3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>
        <v>10</v>
      </c>
      <c r="CF89" s="7">
        <v>100</v>
      </c>
      <c r="CG89" s="7">
        <v>18.64</v>
      </c>
      <c r="CH89" s="7">
        <v>26.19</v>
      </c>
      <c r="CI89" s="7">
        <v>26.67</v>
      </c>
      <c r="CJ89" s="7">
        <v>31.46</v>
      </c>
      <c r="CK89" s="7"/>
      <c r="CL89" s="7"/>
      <c r="CM89" s="7">
        <v>0</v>
      </c>
      <c r="CN89" s="7"/>
      <c r="CO89" s="7"/>
      <c r="CP89" s="7"/>
      <c r="CQ89" s="7"/>
      <c r="CR89" s="7"/>
      <c r="CS89" s="7"/>
      <c r="CT89" s="7">
        <v>50</v>
      </c>
      <c r="CU89" s="7">
        <v>60</v>
      </c>
      <c r="CV89" s="7">
        <v>14.29</v>
      </c>
      <c r="CW89" s="7">
        <v>0</v>
      </c>
      <c r="CX89" s="7"/>
      <c r="CY89" s="7"/>
      <c r="CZ89" s="7"/>
      <c r="DA89" s="7"/>
      <c r="DB89" s="7"/>
      <c r="DC89" s="7"/>
      <c r="DD89" s="7"/>
      <c r="DE89" s="7"/>
    </row>
    <row r="90" spans="1:109" ht="17" x14ac:dyDescent="0.25">
      <c r="A90" s="6"/>
      <c r="B90" t="s">
        <v>24</v>
      </c>
      <c r="D90" s="8"/>
      <c r="E90" s="7"/>
      <c r="F90" s="7"/>
      <c r="G90" s="7"/>
      <c r="H90" s="7"/>
      <c r="I90" s="7"/>
      <c r="J90" s="7"/>
      <c r="K90" s="7"/>
      <c r="L90" s="7"/>
      <c r="M90" s="7"/>
      <c r="N90" s="7">
        <v>10.81</v>
      </c>
      <c r="O90" s="7">
        <v>4.88</v>
      </c>
      <c r="P90" s="7">
        <v>6.25</v>
      </c>
      <c r="Q90" s="7">
        <v>13.18</v>
      </c>
      <c r="R90" s="7">
        <v>4.3499999999999996</v>
      </c>
      <c r="S90" s="7">
        <v>0</v>
      </c>
      <c r="T90" s="7">
        <v>5.41</v>
      </c>
      <c r="U90" s="7">
        <v>11.86</v>
      </c>
      <c r="V90" s="7">
        <v>8.61</v>
      </c>
      <c r="W90" s="7">
        <v>11.3</v>
      </c>
      <c r="X90" s="7">
        <v>20</v>
      </c>
      <c r="Y90" s="7">
        <v>8.2100000000000009</v>
      </c>
      <c r="Z90" s="7">
        <v>14.29</v>
      </c>
      <c r="AA90" s="7">
        <v>3.12</v>
      </c>
      <c r="AB90" s="7">
        <v>5.56</v>
      </c>
      <c r="AC90" s="7">
        <v>2.78</v>
      </c>
      <c r="AD90" s="7">
        <v>9.4600000000000009</v>
      </c>
      <c r="AE90" s="7">
        <v>6.25</v>
      </c>
      <c r="AF90" s="7">
        <v>9.3800000000000008</v>
      </c>
      <c r="AG90" s="7"/>
      <c r="AH90" s="7"/>
      <c r="AI90" s="7"/>
      <c r="AJ90" s="7"/>
      <c r="AK90" s="7"/>
      <c r="AL90" s="7"/>
      <c r="AM90" s="7">
        <v>50</v>
      </c>
      <c r="AN90" s="7">
        <v>21.74</v>
      </c>
      <c r="AO90" s="7"/>
      <c r="AP90" s="7"/>
      <c r="AQ90" s="7"/>
      <c r="AR90" s="7"/>
      <c r="AS90" s="7"/>
      <c r="AT90" s="7"/>
      <c r="AU90" s="7"/>
      <c r="AV90" s="7"/>
      <c r="AW90" s="7"/>
      <c r="AX90" s="3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3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>
        <v>17</v>
      </c>
      <c r="CF90" s="7">
        <v>18.64</v>
      </c>
      <c r="CG90" s="7">
        <v>100</v>
      </c>
      <c r="CH90" s="7">
        <v>24.19</v>
      </c>
      <c r="CI90" s="7">
        <v>16.079999999999998</v>
      </c>
      <c r="CJ90" s="7">
        <v>21.91</v>
      </c>
      <c r="CK90" s="7"/>
      <c r="CL90" s="7"/>
      <c r="CM90" s="7">
        <v>16.09</v>
      </c>
      <c r="CN90" s="7">
        <v>6.25</v>
      </c>
      <c r="CO90" s="7">
        <v>15.38</v>
      </c>
      <c r="CP90" s="7"/>
      <c r="CQ90" s="7"/>
      <c r="CR90" s="7"/>
      <c r="CS90" s="7"/>
      <c r="CT90" s="7">
        <v>17.239999999999998</v>
      </c>
      <c r="CU90" s="7">
        <v>6.9</v>
      </c>
      <c r="CV90" s="7">
        <v>26.32</v>
      </c>
      <c r="CW90" s="7">
        <v>17.39</v>
      </c>
      <c r="CX90" s="7"/>
      <c r="CY90" s="7"/>
      <c r="CZ90" s="7"/>
      <c r="DA90" s="7"/>
      <c r="DB90" s="7"/>
      <c r="DC90" s="7"/>
      <c r="DD90" s="7"/>
      <c r="DE90" s="7"/>
    </row>
    <row r="91" spans="1:109" ht="17" x14ac:dyDescent="0.25">
      <c r="A91" s="6"/>
      <c r="B91" t="s">
        <v>23</v>
      </c>
      <c r="D91" s="8"/>
      <c r="E91" s="7"/>
      <c r="F91" s="7"/>
      <c r="G91" s="7"/>
      <c r="H91" s="7"/>
      <c r="I91" s="7"/>
      <c r="J91" s="7"/>
      <c r="K91" s="7"/>
      <c r="L91" s="7"/>
      <c r="M91" s="7"/>
      <c r="N91" s="7">
        <v>10.45</v>
      </c>
      <c r="O91" s="7">
        <v>11.66</v>
      </c>
      <c r="P91" s="7">
        <v>13.43</v>
      </c>
      <c r="Q91" s="7">
        <v>20.47</v>
      </c>
      <c r="R91" s="7">
        <v>18.75</v>
      </c>
      <c r="S91" s="7">
        <v>8.4499999999999993</v>
      </c>
      <c r="T91" s="7">
        <v>11.32</v>
      </c>
      <c r="U91" s="7">
        <v>15.51</v>
      </c>
      <c r="V91" s="7">
        <v>8.43</v>
      </c>
      <c r="W91" s="7">
        <v>9.5500000000000007</v>
      </c>
      <c r="X91" s="7">
        <v>0</v>
      </c>
      <c r="Y91" s="7">
        <v>11.56</v>
      </c>
      <c r="Z91" s="7">
        <v>9.09</v>
      </c>
      <c r="AA91" s="7">
        <v>9.3800000000000008</v>
      </c>
      <c r="AB91" s="7">
        <v>10.48</v>
      </c>
      <c r="AC91" s="7">
        <v>3.17</v>
      </c>
      <c r="AD91" s="7">
        <v>11.54</v>
      </c>
      <c r="AE91" s="7">
        <v>5.92</v>
      </c>
      <c r="AF91" s="7">
        <v>7.33</v>
      </c>
      <c r="AG91" s="7"/>
      <c r="AH91" s="7"/>
      <c r="AI91" s="7"/>
      <c r="AJ91" s="7">
        <v>11.11</v>
      </c>
      <c r="AK91" s="7"/>
      <c r="AL91" s="7"/>
      <c r="AM91" s="7">
        <v>13.04</v>
      </c>
      <c r="AN91" s="7">
        <v>14.29</v>
      </c>
      <c r="AO91" s="7"/>
      <c r="AP91" s="7"/>
      <c r="AQ91" s="7"/>
      <c r="AR91" s="7"/>
      <c r="AS91" s="7"/>
      <c r="AT91" s="7"/>
      <c r="AU91" s="7"/>
      <c r="AV91" s="7"/>
      <c r="AW91" s="7"/>
      <c r="AX91" s="3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3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>
        <v>20.21</v>
      </c>
      <c r="CF91" s="7">
        <v>26.19</v>
      </c>
      <c r="CG91" s="7">
        <v>24.19</v>
      </c>
      <c r="CH91" s="7">
        <v>100</v>
      </c>
      <c r="CI91" s="7">
        <v>23.7</v>
      </c>
      <c r="CJ91" s="7">
        <v>24.93</v>
      </c>
      <c r="CK91" s="7"/>
      <c r="CL91" s="7"/>
      <c r="CM91" s="7">
        <v>10</v>
      </c>
      <c r="CN91" s="7">
        <v>12</v>
      </c>
      <c r="CO91" s="7">
        <v>15.38</v>
      </c>
      <c r="CP91" s="7"/>
      <c r="CQ91" s="7"/>
      <c r="CR91" s="7"/>
      <c r="CS91" s="7"/>
      <c r="CT91" s="7">
        <v>13.4</v>
      </c>
      <c r="CU91" s="7">
        <v>15.79</v>
      </c>
      <c r="CV91" s="7">
        <v>15.38</v>
      </c>
      <c r="CW91" s="7">
        <v>11.69</v>
      </c>
      <c r="CX91" s="7">
        <v>12</v>
      </c>
      <c r="CY91" s="7">
        <v>14</v>
      </c>
      <c r="CZ91" s="7">
        <v>12</v>
      </c>
      <c r="DA91" s="7">
        <v>14</v>
      </c>
      <c r="DB91" s="7">
        <v>11.76</v>
      </c>
      <c r="DC91" s="7">
        <v>11.76</v>
      </c>
      <c r="DD91" s="7">
        <v>11.54</v>
      </c>
      <c r="DE91" s="7">
        <v>12.24</v>
      </c>
    </row>
    <row r="92" spans="1:109" ht="17" x14ac:dyDescent="0.25">
      <c r="A92" s="6"/>
      <c r="B92" t="s">
        <v>22</v>
      </c>
      <c r="D92" s="8"/>
      <c r="E92" s="7"/>
      <c r="F92" s="7"/>
      <c r="G92" s="7"/>
      <c r="H92" s="7"/>
      <c r="I92" s="7"/>
      <c r="J92" s="7"/>
      <c r="K92" s="7"/>
      <c r="L92" s="7"/>
      <c r="M92" s="7"/>
      <c r="N92" s="7">
        <v>5.56</v>
      </c>
      <c r="O92" s="7">
        <v>7.45</v>
      </c>
      <c r="P92" s="7">
        <v>5.51</v>
      </c>
      <c r="Q92" s="7">
        <v>7.33</v>
      </c>
      <c r="R92" s="7">
        <v>9.52</v>
      </c>
      <c r="S92" s="7">
        <v>0</v>
      </c>
      <c r="T92" s="7">
        <v>3.85</v>
      </c>
      <c r="U92" s="7">
        <v>15.38</v>
      </c>
      <c r="V92" s="7">
        <v>11</v>
      </c>
      <c r="W92" s="7">
        <v>9.76</v>
      </c>
      <c r="X92" s="7"/>
      <c r="Y92" s="7">
        <v>16.489999999999998</v>
      </c>
      <c r="Z92" s="7">
        <v>0</v>
      </c>
      <c r="AA92" s="7">
        <v>8.7899999999999991</v>
      </c>
      <c r="AB92" s="7">
        <v>7.29</v>
      </c>
      <c r="AC92" s="7">
        <v>1.79</v>
      </c>
      <c r="AD92" s="7">
        <v>3.45</v>
      </c>
      <c r="AE92" s="7">
        <v>4.03</v>
      </c>
      <c r="AF92" s="7">
        <v>4.03</v>
      </c>
      <c r="AG92" s="7"/>
      <c r="AH92" s="7"/>
      <c r="AI92" s="7"/>
      <c r="AJ92" s="7"/>
      <c r="AK92" s="7"/>
      <c r="AL92" s="7"/>
      <c r="AM92" s="7">
        <v>0</v>
      </c>
      <c r="AN92" s="7">
        <v>9.09</v>
      </c>
      <c r="AO92" s="7"/>
      <c r="AP92" s="7"/>
      <c r="AQ92" s="7"/>
      <c r="AR92" s="7"/>
      <c r="AS92" s="7"/>
      <c r="AT92" s="7"/>
      <c r="AU92" s="7"/>
      <c r="AV92" s="7"/>
      <c r="AW92" s="7"/>
      <c r="AX92" s="3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3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>
        <v>15.87</v>
      </c>
      <c r="CF92" s="7">
        <v>26.67</v>
      </c>
      <c r="CG92" s="7">
        <v>16.079999999999998</v>
      </c>
      <c r="CH92" s="7">
        <v>23.7</v>
      </c>
      <c r="CI92" s="7">
        <v>100</v>
      </c>
      <c r="CJ92" s="7">
        <v>26.17</v>
      </c>
      <c r="CK92" s="7"/>
      <c r="CL92" s="7"/>
      <c r="CM92" s="7">
        <v>2.9</v>
      </c>
      <c r="CN92" s="7">
        <v>0</v>
      </c>
      <c r="CO92" s="7">
        <v>14.81</v>
      </c>
      <c r="CP92" s="7"/>
      <c r="CQ92" s="7"/>
      <c r="CR92" s="7"/>
      <c r="CS92" s="7"/>
      <c r="CT92" s="7">
        <v>9.52</v>
      </c>
      <c r="CU92" s="7">
        <v>40</v>
      </c>
      <c r="CV92" s="7">
        <v>25</v>
      </c>
      <c r="CW92" s="7">
        <v>16.13</v>
      </c>
      <c r="CX92" s="7"/>
      <c r="CY92" s="7"/>
      <c r="CZ92" s="7"/>
      <c r="DA92" s="7"/>
      <c r="DB92" s="7"/>
      <c r="DC92" s="7"/>
      <c r="DD92" s="7"/>
      <c r="DE92" s="7"/>
    </row>
    <row r="93" spans="1:109" ht="17" x14ac:dyDescent="0.25">
      <c r="A93" s="6"/>
      <c r="B93" t="s">
        <v>21</v>
      </c>
      <c r="D93" s="8">
        <v>20.69</v>
      </c>
      <c r="E93" s="7">
        <v>24.53</v>
      </c>
      <c r="F93" s="7">
        <v>24.53</v>
      </c>
      <c r="G93" s="7">
        <v>24.53</v>
      </c>
      <c r="H93" s="7">
        <v>24.53</v>
      </c>
      <c r="I93" s="7">
        <v>6.78</v>
      </c>
      <c r="J93" s="7">
        <v>10</v>
      </c>
      <c r="K93" s="7">
        <v>8.33</v>
      </c>
      <c r="L93" s="7">
        <v>10.87</v>
      </c>
      <c r="M93" s="7">
        <v>10.42</v>
      </c>
      <c r="N93" s="7">
        <v>9.09</v>
      </c>
      <c r="O93" s="7">
        <v>11.93</v>
      </c>
      <c r="P93" s="7">
        <v>14.33</v>
      </c>
      <c r="Q93" s="7">
        <v>20</v>
      </c>
      <c r="R93" s="7">
        <v>9.68</v>
      </c>
      <c r="S93" s="7">
        <v>10.19</v>
      </c>
      <c r="T93" s="7">
        <v>12.83</v>
      </c>
      <c r="U93" s="7">
        <v>12.15</v>
      </c>
      <c r="V93" s="7">
        <v>11.33</v>
      </c>
      <c r="W93" s="7">
        <v>13.31</v>
      </c>
      <c r="X93" s="7">
        <v>16.670000000000002</v>
      </c>
      <c r="Y93" s="7">
        <v>15.51</v>
      </c>
      <c r="Z93" s="7">
        <v>13.93</v>
      </c>
      <c r="AA93" s="7">
        <v>6.42</v>
      </c>
      <c r="AB93" s="7">
        <v>7.63</v>
      </c>
      <c r="AC93" s="7">
        <v>10.94</v>
      </c>
      <c r="AD93" s="7">
        <v>12.63</v>
      </c>
      <c r="AE93" s="7">
        <v>7.96</v>
      </c>
      <c r="AF93" s="7">
        <v>5.76</v>
      </c>
      <c r="AG93" s="7">
        <v>6.25</v>
      </c>
      <c r="AH93" s="7"/>
      <c r="AI93" s="7"/>
      <c r="AJ93" s="7">
        <v>0</v>
      </c>
      <c r="AK93" s="7">
        <v>10.77</v>
      </c>
      <c r="AL93" s="7">
        <v>8.33</v>
      </c>
      <c r="AM93" s="7">
        <v>20.45</v>
      </c>
      <c r="AN93" s="7">
        <v>13.33</v>
      </c>
      <c r="AO93" s="7">
        <v>7.32</v>
      </c>
      <c r="AP93" s="7">
        <v>4.76</v>
      </c>
      <c r="AQ93" s="7">
        <v>8.99</v>
      </c>
      <c r="AR93" s="7">
        <v>9.68</v>
      </c>
      <c r="AS93" s="7">
        <v>12.33</v>
      </c>
      <c r="AT93" s="7">
        <v>12.96</v>
      </c>
      <c r="AU93" s="7">
        <v>11.11</v>
      </c>
      <c r="AV93" s="7">
        <v>10.34</v>
      </c>
      <c r="AW93" s="7">
        <v>8.6199999999999992</v>
      </c>
      <c r="AX93" s="7">
        <v>12.77</v>
      </c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>
        <v>8.82</v>
      </c>
      <c r="BJ93" s="7">
        <v>12.66</v>
      </c>
      <c r="BK93" s="7">
        <v>12.12</v>
      </c>
      <c r="BL93" s="7">
        <v>12</v>
      </c>
      <c r="BM93" s="7">
        <v>10.42</v>
      </c>
      <c r="BN93" s="7">
        <v>10</v>
      </c>
      <c r="BO93" s="7">
        <v>11.11</v>
      </c>
      <c r="BP93" s="7">
        <v>13.33</v>
      </c>
      <c r="BQ93" s="7">
        <v>9.09</v>
      </c>
      <c r="BR93" s="7">
        <v>12.63</v>
      </c>
      <c r="BS93" s="7">
        <v>10.53</v>
      </c>
      <c r="BT93" s="7">
        <v>8.11</v>
      </c>
      <c r="BU93" s="7">
        <v>8.11</v>
      </c>
      <c r="BV93" s="7">
        <v>14.29</v>
      </c>
      <c r="BW93" s="7">
        <v>14.29</v>
      </c>
      <c r="BX93" s="7">
        <v>9.3800000000000008</v>
      </c>
      <c r="BY93" s="7">
        <v>8.57</v>
      </c>
      <c r="BZ93" s="7">
        <v>9.68</v>
      </c>
      <c r="CA93" s="7">
        <v>12.37</v>
      </c>
      <c r="CB93" s="7">
        <v>12.5</v>
      </c>
      <c r="CC93" s="7">
        <v>5.56</v>
      </c>
      <c r="CD93" s="7">
        <v>12.9</v>
      </c>
      <c r="CE93" s="7">
        <v>21.52</v>
      </c>
      <c r="CF93" s="7">
        <v>31.46</v>
      </c>
      <c r="CG93" s="7">
        <v>21.91</v>
      </c>
      <c r="CH93" s="7">
        <v>24.93</v>
      </c>
      <c r="CI93" s="7">
        <v>26.17</v>
      </c>
      <c r="CJ93" s="7">
        <v>100</v>
      </c>
      <c r="CK93" s="7"/>
      <c r="CL93" s="7">
        <v>0</v>
      </c>
      <c r="CM93" s="7">
        <v>13.75</v>
      </c>
      <c r="CN93" s="7">
        <v>16.670000000000002</v>
      </c>
      <c r="CO93" s="7">
        <v>25</v>
      </c>
      <c r="CP93" s="7"/>
      <c r="CQ93" s="7">
        <v>12.5</v>
      </c>
      <c r="CR93" s="7">
        <v>16.670000000000002</v>
      </c>
      <c r="CS93" s="7">
        <v>15</v>
      </c>
      <c r="CT93" s="7">
        <v>19.29</v>
      </c>
      <c r="CU93" s="7">
        <v>18.100000000000001</v>
      </c>
      <c r="CV93" s="7">
        <v>24.19</v>
      </c>
      <c r="CW93" s="7">
        <v>23.62</v>
      </c>
      <c r="CX93" s="7">
        <v>14.89</v>
      </c>
      <c r="CY93" s="7">
        <v>17.02</v>
      </c>
      <c r="CZ93" s="7">
        <v>17.02</v>
      </c>
      <c r="DA93" s="7">
        <v>14.89</v>
      </c>
      <c r="DB93" s="7">
        <v>16.670000000000002</v>
      </c>
      <c r="DC93" s="7">
        <v>16.670000000000002</v>
      </c>
      <c r="DD93" s="7">
        <v>14.89</v>
      </c>
      <c r="DE93" s="9">
        <v>11.11</v>
      </c>
    </row>
    <row r="94" spans="1:109" ht="17" x14ac:dyDescent="0.25">
      <c r="A94" s="6"/>
      <c r="B94" t="s">
        <v>20</v>
      </c>
      <c r="D94" s="8">
        <v>9.84</v>
      </c>
      <c r="E94" s="7">
        <v>11.48</v>
      </c>
      <c r="F94" s="7">
        <v>11.48</v>
      </c>
      <c r="G94" s="7">
        <v>10.130000000000001</v>
      </c>
      <c r="H94" s="7">
        <v>10.130000000000001</v>
      </c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>
        <v>0</v>
      </c>
      <c r="AH94" s="7"/>
      <c r="AI94" s="7"/>
      <c r="AJ94" s="7"/>
      <c r="AK94" s="7">
        <v>0</v>
      </c>
      <c r="AL94" s="7"/>
      <c r="AM94" s="7"/>
      <c r="AN94" s="7">
        <v>0</v>
      </c>
      <c r="AO94" s="7">
        <v>0</v>
      </c>
      <c r="AP94" s="7">
        <v>0</v>
      </c>
      <c r="AQ94" s="7">
        <v>11.4</v>
      </c>
      <c r="AR94" s="7">
        <v>6.67</v>
      </c>
      <c r="AS94" s="7">
        <v>1.75</v>
      </c>
      <c r="AT94" s="7">
        <v>6.85</v>
      </c>
      <c r="AU94" s="7">
        <v>6.74</v>
      </c>
      <c r="AV94" s="7">
        <v>6.67</v>
      </c>
      <c r="AW94" s="7">
        <v>5.0599999999999996</v>
      </c>
      <c r="AX94" s="7">
        <v>6.6</v>
      </c>
      <c r="AY94" s="7">
        <v>0</v>
      </c>
      <c r="AZ94" s="7"/>
      <c r="BA94" s="7">
        <v>0</v>
      </c>
      <c r="BB94" s="7"/>
      <c r="BC94" s="7"/>
      <c r="BD94" s="7">
        <v>2.94</v>
      </c>
      <c r="BE94" s="7">
        <v>7.14</v>
      </c>
      <c r="BF94" s="7">
        <v>6</v>
      </c>
      <c r="BG94" s="7">
        <v>0</v>
      </c>
      <c r="BH94" s="7">
        <v>11.11</v>
      </c>
      <c r="BI94" s="7">
        <v>5.26</v>
      </c>
      <c r="BJ94" s="7">
        <v>6.35</v>
      </c>
      <c r="BK94" s="7">
        <v>8.11</v>
      </c>
      <c r="BL94" s="7"/>
      <c r="BM94" s="7"/>
      <c r="BN94" s="7"/>
      <c r="BO94" s="7"/>
      <c r="BP94" s="7"/>
      <c r="BQ94" s="7">
        <v>4.76</v>
      </c>
      <c r="BR94" s="7">
        <v>16.670000000000002</v>
      </c>
      <c r="BS94" s="7">
        <v>11.11</v>
      </c>
      <c r="BT94" s="7">
        <v>5.56</v>
      </c>
      <c r="BU94" s="7">
        <v>9.09</v>
      </c>
      <c r="BV94" s="7">
        <v>20</v>
      </c>
      <c r="BW94" s="7">
        <v>12.5</v>
      </c>
      <c r="BX94" s="7">
        <v>3.85</v>
      </c>
      <c r="BY94" s="7">
        <v>10.94</v>
      </c>
      <c r="BZ94" s="7">
        <v>7.81</v>
      </c>
      <c r="CA94" s="7">
        <v>10</v>
      </c>
      <c r="CB94" s="7">
        <v>2.78</v>
      </c>
      <c r="CC94" s="7"/>
      <c r="CD94" s="7">
        <v>9.2799999999999994</v>
      </c>
      <c r="CE94" s="7"/>
      <c r="CF94" s="7"/>
      <c r="CG94" s="7"/>
      <c r="CH94" s="7"/>
      <c r="CI94" s="7"/>
      <c r="CJ94" s="7"/>
      <c r="CK94" s="7">
        <v>100</v>
      </c>
      <c r="CL94" s="7">
        <v>23.08</v>
      </c>
      <c r="CM94" s="7">
        <v>16.670000000000002</v>
      </c>
      <c r="CN94" s="7">
        <v>0</v>
      </c>
      <c r="CO94" s="7">
        <v>6.67</v>
      </c>
      <c r="CP94" s="7">
        <v>16.670000000000002</v>
      </c>
      <c r="CQ94" s="7">
        <v>10</v>
      </c>
      <c r="CR94" s="7">
        <v>13.76</v>
      </c>
      <c r="CS94" s="7">
        <v>16.670000000000002</v>
      </c>
      <c r="CT94" s="7">
        <v>8.33</v>
      </c>
      <c r="CU94" s="7">
        <v>0</v>
      </c>
      <c r="CV94" s="7"/>
      <c r="CW94" s="7">
        <v>16.670000000000002</v>
      </c>
      <c r="CX94" s="7"/>
      <c r="CY94" s="7"/>
      <c r="CZ94" s="7"/>
      <c r="DA94" s="7"/>
      <c r="DB94" s="7"/>
      <c r="DC94" s="7"/>
      <c r="DD94" s="7"/>
      <c r="DE94" s="7"/>
    </row>
    <row r="95" spans="1:109" ht="17" x14ac:dyDescent="0.25">
      <c r="A95" s="6"/>
      <c r="B95" t="s">
        <v>19</v>
      </c>
      <c r="D95" s="8">
        <v>9.09</v>
      </c>
      <c r="E95" s="7">
        <v>9.09</v>
      </c>
      <c r="F95" s="7">
        <v>9.09</v>
      </c>
      <c r="G95" s="7">
        <v>3.12</v>
      </c>
      <c r="H95" s="7">
        <v>3.12</v>
      </c>
      <c r="I95" s="7">
        <v>18.18</v>
      </c>
      <c r="J95" s="7">
        <v>20</v>
      </c>
      <c r="K95" s="7">
        <v>25</v>
      </c>
      <c r="L95" s="7">
        <v>0</v>
      </c>
      <c r="M95" s="7">
        <v>22.22</v>
      </c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>
        <v>1.96</v>
      </c>
      <c r="AR95" s="7">
        <v>3.85</v>
      </c>
      <c r="AS95" s="7">
        <v>9.09</v>
      </c>
      <c r="AT95" s="7">
        <v>2.94</v>
      </c>
      <c r="AU95" s="7">
        <v>8.33</v>
      </c>
      <c r="AV95" s="7">
        <v>5</v>
      </c>
      <c r="AW95" s="7">
        <v>0</v>
      </c>
      <c r="AX95" s="7">
        <v>8.51</v>
      </c>
      <c r="AY95" s="7"/>
      <c r="AZ95" s="7"/>
      <c r="BA95" s="7"/>
      <c r="BB95" s="7"/>
      <c r="BC95" s="7"/>
      <c r="BD95" s="7">
        <v>0</v>
      </c>
      <c r="BE95" s="7"/>
      <c r="BF95" s="7">
        <v>16.670000000000002</v>
      </c>
      <c r="BG95" s="7"/>
      <c r="BH95" s="7"/>
      <c r="BI95" s="7">
        <v>2.5</v>
      </c>
      <c r="BJ95" s="7">
        <v>11.76</v>
      </c>
      <c r="BK95" s="7">
        <v>8.51</v>
      </c>
      <c r="BL95" s="7">
        <v>14.29</v>
      </c>
      <c r="BM95" s="7">
        <v>0</v>
      </c>
      <c r="BN95" s="7">
        <v>0</v>
      </c>
      <c r="BO95" s="7">
        <v>0</v>
      </c>
      <c r="BP95" s="7">
        <v>0</v>
      </c>
      <c r="BQ95" s="7">
        <v>2.99</v>
      </c>
      <c r="BR95" s="7">
        <v>8</v>
      </c>
      <c r="BS95" s="7">
        <v>0</v>
      </c>
      <c r="BT95" s="7">
        <v>1.96</v>
      </c>
      <c r="BU95" s="7">
        <v>6.25</v>
      </c>
      <c r="BV95" s="7">
        <v>6.67</v>
      </c>
      <c r="BW95" s="7">
        <v>6.67</v>
      </c>
      <c r="BX95" s="7">
        <v>16</v>
      </c>
      <c r="BY95" s="7">
        <v>23.33</v>
      </c>
      <c r="BZ95" s="7">
        <v>21.88</v>
      </c>
      <c r="CA95" s="7">
        <v>17.14</v>
      </c>
      <c r="CB95" s="7">
        <v>5.88</v>
      </c>
      <c r="CC95" s="7">
        <v>50</v>
      </c>
      <c r="CD95" s="7">
        <v>10</v>
      </c>
      <c r="CE95" s="7"/>
      <c r="CF95" s="7"/>
      <c r="CG95" s="7"/>
      <c r="CH95" s="7"/>
      <c r="CI95" s="7"/>
      <c r="CJ95" s="7">
        <v>0</v>
      </c>
      <c r="CK95" s="7">
        <v>23.08</v>
      </c>
      <c r="CL95" s="7">
        <v>100</v>
      </c>
      <c r="CM95" s="7">
        <v>21.62</v>
      </c>
      <c r="CN95" s="7">
        <v>24.56</v>
      </c>
      <c r="CO95" s="7">
        <v>3.23</v>
      </c>
      <c r="CP95" s="7">
        <v>10</v>
      </c>
      <c r="CQ95" s="7">
        <v>24</v>
      </c>
      <c r="CR95" s="7">
        <v>11.48</v>
      </c>
      <c r="CS95" s="7">
        <v>18.18</v>
      </c>
      <c r="CT95" s="7">
        <v>15.22</v>
      </c>
      <c r="CU95" s="7">
        <v>20</v>
      </c>
      <c r="CV95" s="7"/>
      <c r="CW95" s="7">
        <v>27.78</v>
      </c>
      <c r="CX95" s="7"/>
      <c r="CY95" s="7"/>
      <c r="CZ95" s="7"/>
      <c r="DA95" s="7"/>
      <c r="DB95" s="7"/>
      <c r="DC95" s="7"/>
      <c r="DD95" s="7"/>
      <c r="DE95" s="7"/>
    </row>
    <row r="96" spans="1:109" ht="17" x14ac:dyDescent="0.25">
      <c r="A96" s="6"/>
      <c r="B96" t="s">
        <v>18</v>
      </c>
      <c r="D96" s="8">
        <v>15.07</v>
      </c>
      <c r="E96" s="7">
        <v>15.71</v>
      </c>
      <c r="F96" s="7">
        <v>15.71</v>
      </c>
      <c r="G96" s="7">
        <v>16.09</v>
      </c>
      <c r="H96" s="7">
        <v>16.09</v>
      </c>
      <c r="I96" s="7">
        <v>10.14</v>
      </c>
      <c r="J96" s="7">
        <v>8.0399999999999991</v>
      </c>
      <c r="K96" s="7">
        <v>10</v>
      </c>
      <c r="L96" s="7">
        <v>9.64</v>
      </c>
      <c r="M96" s="7">
        <v>7.14</v>
      </c>
      <c r="N96" s="7">
        <v>5.56</v>
      </c>
      <c r="O96" s="7">
        <v>7.63</v>
      </c>
      <c r="P96" s="7">
        <v>8.06</v>
      </c>
      <c r="Q96" s="7">
        <v>5.56</v>
      </c>
      <c r="R96" s="7">
        <v>0</v>
      </c>
      <c r="S96" s="7">
        <v>8.57</v>
      </c>
      <c r="T96" s="7">
        <v>3.26</v>
      </c>
      <c r="U96" s="7">
        <v>10.26</v>
      </c>
      <c r="V96" s="7">
        <v>7.14</v>
      </c>
      <c r="W96" s="7">
        <v>9.6199999999999992</v>
      </c>
      <c r="X96" s="7"/>
      <c r="Y96" s="7">
        <v>9.3800000000000008</v>
      </c>
      <c r="Z96" s="7"/>
      <c r="AA96" s="7">
        <v>4.76</v>
      </c>
      <c r="AB96" s="7">
        <v>10.26</v>
      </c>
      <c r="AC96" s="7">
        <v>0</v>
      </c>
      <c r="AD96" s="7">
        <v>9.8000000000000007</v>
      </c>
      <c r="AE96" s="7">
        <v>1.79</v>
      </c>
      <c r="AF96" s="7">
        <v>10.71</v>
      </c>
      <c r="AG96" s="7">
        <v>0</v>
      </c>
      <c r="AH96" s="7">
        <v>0</v>
      </c>
      <c r="AI96" s="7"/>
      <c r="AJ96" s="7"/>
      <c r="AK96" s="7">
        <v>16.28</v>
      </c>
      <c r="AL96" s="7">
        <v>8.51</v>
      </c>
      <c r="AM96" s="7">
        <v>10.95</v>
      </c>
      <c r="AN96" s="7">
        <v>11.38</v>
      </c>
      <c r="AO96" s="7">
        <v>12</v>
      </c>
      <c r="AP96" s="7">
        <v>9.8000000000000007</v>
      </c>
      <c r="AQ96" s="7">
        <v>8.8699999999999992</v>
      </c>
      <c r="AR96" s="7">
        <v>3.33</v>
      </c>
      <c r="AS96" s="7">
        <v>7.58</v>
      </c>
      <c r="AT96" s="7">
        <v>5.71</v>
      </c>
      <c r="AU96" s="7">
        <v>4.1100000000000003</v>
      </c>
      <c r="AV96" s="7">
        <v>1.96</v>
      </c>
      <c r="AW96" s="7">
        <v>7.84</v>
      </c>
      <c r="AX96" s="7">
        <v>11.25</v>
      </c>
      <c r="AY96" s="7"/>
      <c r="AZ96" s="7"/>
      <c r="BA96" s="7"/>
      <c r="BB96" s="7"/>
      <c r="BC96" s="7"/>
      <c r="BD96" s="7">
        <v>0</v>
      </c>
      <c r="BE96" s="7"/>
      <c r="BF96" s="7"/>
      <c r="BG96" s="7"/>
      <c r="BH96" s="7"/>
      <c r="BI96" s="7">
        <v>7.06</v>
      </c>
      <c r="BJ96" s="7">
        <v>5.84</v>
      </c>
      <c r="BK96" s="7">
        <v>4.55</v>
      </c>
      <c r="BL96" s="7">
        <v>2.13</v>
      </c>
      <c r="BM96" s="7">
        <v>4.4400000000000004</v>
      </c>
      <c r="BN96" s="7">
        <v>4.08</v>
      </c>
      <c r="BO96" s="7">
        <v>6.82</v>
      </c>
      <c r="BP96" s="7">
        <v>4.55</v>
      </c>
      <c r="BQ96" s="7">
        <v>6.14</v>
      </c>
      <c r="BR96" s="7">
        <v>11.82</v>
      </c>
      <c r="BS96" s="7">
        <v>7.79</v>
      </c>
      <c r="BT96" s="7">
        <v>7.69</v>
      </c>
      <c r="BU96" s="7">
        <v>7.14</v>
      </c>
      <c r="BV96" s="7">
        <v>4.76</v>
      </c>
      <c r="BW96" s="7">
        <v>4.76</v>
      </c>
      <c r="BX96" s="7">
        <v>7.41</v>
      </c>
      <c r="BY96" s="7">
        <v>10.17</v>
      </c>
      <c r="BZ96" s="7">
        <v>14.75</v>
      </c>
      <c r="CA96" s="7">
        <v>14.16</v>
      </c>
      <c r="CB96" s="7">
        <v>13.45</v>
      </c>
      <c r="CC96" s="7">
        <v>9.84</v>
      </c>
      <c r="CD96" s="7">
        <v>11.11</v>
      </c>
      <c r="CE96" s="7">
        <v>6.67</v>
      </c>
      <c r="CF96" s="7">
        <v>0</v>
      </c>
      <c r="CG96" s="7">
        <v>16.09</v>
      </c>
      <c r="CH96" s="7">
        <v>10</v>
      </c>
      <c r="CI96" s="7">
        <v>2.9</v>
      </c>
      <c r="CJ96" s="7">
        <v>13.75</v>
      </c>
      <c r="CK96" s="7">
        <v>16.670000000000002</v>
      </c>
      <c r="CL96" s="7">
        <v>21.62</v>
      </c>
      <c r="CM96" s="7">
        <v>100</v>
      </c>
      <c r="CN96" s="7">
        <v>28.24</v>
      </c>
      <c r="CO96" s="7">
        <v>14.29</v>
      </c>
      <c r="CP96" s="7">
        <v>0</v>
      </c>
      <c r="CQ96" s="7">
        <v>10</v>
      </c>
      <c r="CR96" s="7">
        <v>12.36</v>
      </c>
      <c r="CS96" s="7">
        <v>7.02</v>
      </c>
      <c r="CT96" s="7">
        <v>14.89</v>
      </c>
      <c r="CU96" s="7">
        <v>12.2</v>
      </c>
      <c r="CV96" s="7">
        <v>18.52</v>
      </c>
      <c r="CW96" s="7">
        <v>16.04</v>
      </c>
      <c r="CX96" s="7"/>
      <c r="CY96" s="7"/>
      <c r="CZ96" s="7"/>
      <c r="DA96" s="7"/>
      <c r="DB96" s="7">
        <v>0</v>
      </c>
      <c r="DC96" s="7">
        <v>0</v>
      </c>
      <c r="DD96" s="7">
        <v>0</v>
      </c>
      <c r="DE96" s="7">
        <v>0</v>
      </c>
    </row>
    <row r="97" spans="1:134" ht="17" x14ac:dyDescent="0.25">
      <c r="A97" s="6"/>
      <c r="B97" t="s">
        <v>17</v>
      </c>
      <c r="D97" s="8"/>
      <c r="E97" s="7"/>
      <c r="F97" s="7"/>
      <c r="G97" s="7">
        <v>0</v>
      </c>
      <c r="H97" s="7">
        <v>0</v>
      </c>
      <c r="I97" s="7"/>
      <c r="J97" s="7"/>
      <c r="K97" s="7"/>
      <c r="L97" s="7"/>
      <c r="M97" s="7"/>
      <c r="N97" s="7">
        <v>0</v>
      </c>
      <c r="O97" s="7">
        <v>9.09</v>
      </c>
      <c r="P97" s="7">
        <v>8.33</v>
      </c>
      <c r="Q97" s="7">
        <v>0</v>
      </c>
      <c r="R97" s="7"/>
      <c r="S97" s="7"/>
      <c r="T97" s="7"/>
      <c r="U97" s="7">
        <v>0</v>
      </c>
      <c r="V97" s="7">
        <v>25</v>
      </c>
      <c r="W97" s="7">
        <v>0</v>
      </c>
      <c r="X97" s="7"/>
      <c r="Y97" s="7"/>
      <c r="Z97" s="7"/>
      <c r="AA97" s="7">
        <v>22.22</v>
      </c>
      <c r="AB97" s="7">
        <v>37.5</v>
      </c>
      <c r="AC97" s="7">
        <v>0</v>
      </c>
      <c r="AD97" s="7">
        <v>0</v>
      </c>
      <c r="AE97" s="7">
        <v>0</v>
      </c>
      <c r="AF97" s="7">
        <v>0</v>
      </c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>
        <v>8</v>
      </c>
      <c r="AR97" s="7">
        <v>7.69</v>
      </c>
      <c r="AS97" s="7">
        <v>0</v>
      </c>
      <c r="AT97" s="7">
        <v>7.14</v>
      </c>
      <c r="AU97" s="7">
        <v>7.69</v>
      </c>
      <c r="AV97" s="7"/>
      <c r="AW97" s="7"/>
      <c r="AX97" s="7">
        <v>20.51</v>
      </c>
      <c r="AY97" s="7"/>
      <c r="AZ97" s="7"/>
      <c r="BA97" s="7"/>
      <c r="BB97" s="7"/>
      <c r="BC97" s="7"/>
      <c r="BD97" s="7">
        <v>0</v>
      </c>
      <c r="BE97" s="7"/>
      <c r="BF97" s="7">
        <v>50</v>
      </c>
      <c r="BG97" s="7"/>
      <c r="BH97" s="7"/>
      <c r="BI97" s="7">
        <v>3.12</v>
      </c>
      <c r="BJ97" s="7">
        <v>5.08</v>
      </c>
      <c r="BK97" s="7">
        <v>0</v>
      </c>
      <c r="BL97" s="7"/>
      <c r="BM97" s="7"/>
      <c r="BN97" s="7"/>
      <c r="BO97" s="7"/>
      <c r="BP97" s="7"/>
      <c r="BQ97" s="7">
        <v>2.27</v>
      </c>
      <c r="BR97" s="7">
        <v>0</v>
      </c>
      <c r="BS97" s="7">
        <v>6.9</v>
      </c>
      <c r="BT97" s="7">
        <v>6.9</v>
      </c>
      <c r="BU97" s="7">
        <v>0</v>
      </c>
      <c r="BV97" s="7">
        <v>0</v>
      </c>
      <c r="BW97" s="7">
        <v>0</v>
      </c>
      <c r="BX97" s="7">
        <v>18.18</v>
      </c>
      <c r="BY97" s="7">
        <v>15.79</v>
      </c>
      <c r="BZ97" s="7">
        <v>20</v>
      </c>
      <c r="CA97" s="7">
        <v>18.18</v>
      </c>
      <c r="CB97" s="7">
        <v>15.79</v>
      </c>
      <c r="CC97" s="7">
        <v>0</v>
      </c>
      <c r="CD97" s="7">
        <v>11.54</v>
      </c>
      <c r="CE97" s="7"/>
      <c r="CF97" s="7"/>
      <c r="CG97" s="7">
        <v>6.25</v>
      </c>
      <c r="CH97" s="7">
        <v>12</v>
      </c>
      <c r="CI97" s="7">
        <v>0</v>
      </c>
      <c r="CJ97" s="7">
        <v>16.670000000000002</v>
      </c>
      <c r="CK97" s="7">
        <v>0</v>
      </c>
      <c r="CL97" s="7">
        <v>24.56</v>
      </c>
      <c r="CM97" s="7">
        <v>28.24</v>
      </c>
      <c r="CN97" s="7">
        <v>100</v>
      </c>
      <c r="CO97" s="7">
        <v>0</v>
      </c>
      <c r="CP97" s="7"/>
      <c r="CQ97" s="7">
        <v>6.67</v>
      </c>
      <c r="CR97" s="7">
        <v>14.29</v>
      </c>
      <c r="CS97" s="7">
        <v>13.79</v>
      </c>
      <c r="CT97" s="7">
        <v>12</v>
      </c>
      <c r="CU97" s="7"/>
      <c r="CV97" s="7"/>
      <c r="CW97" s="7">
        <v>0</v>
      </c>
      <c r="CX97" s="7"/>
      <c r="CY97" s="7"/>
      <c r="CZ97" s="7"/>
      <c r="DA97" s="7"/>
      <c r="DB97" s="7"/>
      <c r="DC97" s="7"/>
      <c r="DD97" s="7"/>
      <c r="DE97" s="7"/>
    </row>
    <row r="98" spans="1:134" ht="17" x14ac:dyDescent="0.25">
      <c r="A98" s="6"/>
      <c r="B98" t="s">
        <v>16</v>
      </c>
      <c r="D98" s="8">
        <v>11.11</v>
      </c>
      <c r="E98" s="7">
        <v>11.11</v>
      </c>
      <c r="F98" s="7">
        <v>11.11</v>
      </c>
      <c r="G98" s="7">
        <v>11.11</v>
      </c>
      <c r="H98" s="7">
        <v>11.11</v>
      </c>
      <c r="I98" s="7"/>
      <c r="J98" s="7"/>
      <c r="K98" s="7"/>
      <c r="L98" s="7"/>
      <c r="M98" s="7"/>
      <c r="N98" s="7">
        <v>18.18</v>
      </c>
      <c r="O98" s="7">
        <v>10.34</v>
      </c>
      <c r="P98" s="7">
        <v>14.2</v>
      </c>
      <c r="Q98" s="7">
        <v>11.92</v>
      </c>
      <c r="R98" s="7">
        <v>15.38</v>
      </c>
      <c r="S98" s="7">
        <v>21.21</v>
      </c>
      <c r="T98" s="7">
        <v>13.33</v>
      </c>
      <c r="U98" s="7">
        <v>12.5</v>
      </c>
      <c r="V98" s="7">
        <v>10.71</v>
      </c>
      <c r="W98" s="7">
        <v>1.85</v>
      </c>
      <c r="X98" s="7"/>
      <c r="Y98" s="7">
        <v>17.5</v>
      </c>
      <c r="Z98" s="7"/>
      <c r="AA98" s="7"/>
      <c r="AB98" s="7">
        <v>0</v>
      </c>
      <c r="AC98" s="7"/>
      <c r="AD98" s="7"/>
      <c r="AE98" s="7">
        <v>0</v>
      </c>
      <c r="AF98" s="7"/>
      <c r="AG98" s="7">
        <v>17.95</v>
      </c>
      <c r="AH98" s="7">
        <v>0</v>
      </c>
      <c r="AI98" s="7"/>
      <c r="AJ98" s="7"/>
      <c r="AK98" s="7"/>
      <c r="AL98" s="7"/>
      <c r="AM98" s="7">
        <v>19.420000000000002</v>
      </c>
      <c r="AN98" s="7">
        <v>0</v>
      </c>
      <c r="AO98" s="7"/>
      <c r="AP98" s="7"/>
      <c r="AQ98" s="7">
        <v>11.27</v>
      </c>
      <c r="AR98" s="7">
        <v>18.18</v>
      </c>
      <c r="AS98" s="7">
        <v>20.83</v>
      </c>
      <c r="AT98" s="7">
        <v>15.38</v>
      </c>
      <c r="AU98" s="7">
        <v>0</v>
      </c>
      <c r="AV98" s="7">
        <v>6.9</v>
      </c>
      <c r="AW98" s="7">
        <v>3.23</v>
      </c>
      <c r="AX98" s="7">
        <v>9.52</v>
      </c>
      <c r="AY98" s="7">
        <v>9.3000000000000007</v>
      </c>
      <c r="AZ98" s="7">
        <v>8.93</v>
      </c>
      <c r="BA98" s="7">
        <v>11.69</v>
      </c>
      <c r="BB98" s="7">
        <v>12</v>
      </c>
      <c r="BC98" s="7">
        <v>13.64</v>
      </c>
      <c r="BD98" s="7">
        <v>10.71</v>
      </c>
      <c r="BE98" s="7">
        <v>17.02</v>
      </c>
      <c r="BF98" s="7">
        <v>11.59</v>
      </c>
      <c r="BG98" s="7">
        <v>16.47</v>
      </c>
      <c r="BH98" s="7">
        <v>24.32</v>
      </c>
      <c r="BI98" s="7"/>
      <c r="BJ98" s="7">
        <v>20.93</v>
      </c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>
        <v>0</v>
      </c>
      <c r="BY98" s="7">
        <v>12.5</v>
      </c>
      <c r="BZ98" s="7">
        <v>12.5</v>
      </c>
      <c r="CA98" s="7"/>
      <c r="CB98" s="7">
        <v>11</v>
      </c>
      <c r="CC98" s="7">
        <v>14.29</v>
      </c>
      <c r="CD98" s="7">
        <v>20.91</v>
      </c>
      <c r="CE98" s="7"/>
      <c r="CF98" s="7"/>
      <c r="CG98" s="7">
        <v>15.38</v>
      </c>
      <c r="CH98" s="7">
        <v>15.38</v>
      </c>
      <c r="CI98" s="7">
        <v>14.81</v>
      </c>
      <c r="CJ98" s="7">
        <v>22.22</v>
      </c>
      <c r="CK98" s="7">
        <v>6.67</v>
      </c>
      <c r="CL98" s="7">
        <v>3.23</v>
      </c>
      <c r="CM98" s="7">
        <v>14.29</v>
      </c>
      <c r="CN98" s="7">
        <v>0</v>
      </c>
      <c r="CO98" s="7">
        <v>100</v>
      </c>
      <c r="CP98" s="7">
        <v>16.670000000000002</v>
      </c>
      <c r="CQ98" s="7"/>
      <c r="CR98" s="7">
        <v>0</v>
      </c>
      <c r="CS98" s="7"/>
      <c r="CT98" s="7">
        <v>19.02</v>
      </c>
      <c r="CU98" s="7"/>
      <c r="CV98" s="7"/>
      <c r="CW98" s="7"/>
      <c r="CX98" s="7">
        <v>13.33</v>
      </c>
      <c r="CY98" s="7">
        <v>10</v>
      </c>
      <c r="CZ98" s="7">
        <v>13.33</v>
      </c>
      <c r="DA98" s="7">
        <v>13.33</v>
      </c>
      <c r="DB98" s="7">
        <v>13.79</v>
      </c>
      <c r="DC98" s="7">
        <v>17.239999999999998</v>
      </c>
      <c r="DD98" s="7">
        <v>17.86</v>
      </c>
      <c r="DE98" s="7">
        <v>19.23</v>
      </c>
      <c r="ED98">
        <v>0</v>
      </c>
    </row>
    <row r="99" spans="1:134" ht="17" x14ac:dyDescent="0.25">
      <c r="A99" s="6"/>
      <c r="B99" t="s">
        <v>15</v>
      </c>
      <c r="D99" s="8">
        <v>6.35</v>
      </c>
      <c r="E99" s="7">
        <v>6.35</v>
      </c>
      <c r="F99" s="7">
        <v>6.35</v>
      </c>
      <c r="G99" s="7">
        <v>5.13</v>
      </c>
      <c r="H99" s="7">
        <v>5.19</v>
      </c>
      <c r="I99" s="7">
        <v>6.67</v>
      </c>
      <c r="J99" s="7">
        <v>0</v>
      </c>
      <c r="K99" s="7">
        <v>9.09</v>
      </c>
      <c r="L99" s="7">
        <v>10</v>
      </c>
      <c r="M99" s="7">
        <v>10</v>
      </c>
      <c r="N99" s="7">
        <v>0</v>
      </c>
      <c r="O99" s="7">
        <v>16.670000000000002</v>
      </c>
      <c r="P99" s="7"/>
      <c r="Q99" s="7"/>
      <c r="R99" s="7"/>
      <c r="S99" s="7"/>
      <c r="T99" s="7"/>
      <c r="U99" s="7">
        <v>0</v>
      </c>
      <c r="V99" s="7">
        <v>0</v>
      </c>
      <c r="W99" s="7">
        <v>0</v>
      </c>
      <c r="X99" s="7"/>
      <c r="Y99" s="7">
        <v>0</v>
      </c>
      <c r="Z99" s="7"/>
      <c r="AA99" s="7"/>
      <c r="AB99" s="7"/>
      <c r="AC99" s="7"/>
      <c r="AD99" s="7"/>
      <c r="AE99" s="7"/>
      <c r="AF99" s="7"/>
      <c r="AG99" s="7">
        <v>7.14</v>
      </c>
      <c r="AH99" s="7">
        <v>10</v>
      </c>
      <c r="AI99" s="7">
        <v>0</v>
      </c>
      <c r="AJ99" s="7">
        <v>0</v>
      </c>
      <c r="AK99" s="7">
        <v>8.33</v>
      </c>
      <c r="AL99" s="7">
        <v>0</v>
      </c>
      <c r="AM99" s="7">
        <v>14.29</v>
      </c>
      <c r="AN99" s="7">
        <v>8.51</v>
      </c>
      <c r="AO99" s="7">
        <v>13.33</v>
      </c>
      <c r="AP99" s="7">
        <v>11.76</v>
      </c>
      <c r="AQ99" s="7">
        <v>10.07</v>
      </c>
      <c r="AR99" s="7">
        <v>6.56</v>
      </c>
      <c r="AS99" s="7">
        <v>7.32</v>
      </c>
      <c r="AT99" s="7">
        <v>9.52</v>
      </c>
      <c r="AU99" s="7">
        <v>10.66</v>
      </c>
      <c r="AV99" s="7">
        <v>8.77</v>
      </c>
      <c r="AW99" s="7">
        <v>8.6999999999999993</v>
      </c>
      <c r="AX99" s="7">
        <v>8</v>
      </c>
      <c r="AY99" s="7">
        <v>17.649999999999999</v>
      </c>
      <c r="AZ99" s="7">
        <v>0</v>
      </c>
      <c r="BA99" s="7">
        <v>3.7</v>
      </c>
      <c r="BB99" s="7">
        <v>0</v>
      </c>
      <c r="BC99" s="7">
        <v>0</v>
      </c>
      <c r="BD99" s="7">
        <v>5.88</v>
      </c>
      <c r="BE99" s="7">
        <v>13.33</v>
      </c>
      <c r="BF99" s="7">
        <v>4.62</v>
      </c>
      <c r="BG99" s="7">
        <v>3.57</v>
      </c>
      <c r="BH99" s="7">
        <v>4.17</v>
      </c>
      <c r="BI99" s="7">
        <v>8.6999999999999993</v>
      </c>
      <c r="BJ99" s="7">
        <v>0</v>
      </c>
      <c r="BK99" s="7">
        <v>12.5</v>
      </c>
      <c r="BL99" s="7"/>
      <c r="BM99" s="7"/>
      <c r="BN99" s="7"/>
      <c r="BO99" s="7"/>
      <c r="BP99" s="7"/>
      <c r="BQ99" s="7">
        <v>4</v>
      </c>
      <c r="BR99" s="7">
        <v>4.17</v>
      </c>
      <c r="BS99" s="7">
        <v>3.57</v>
      </c>
      <c r="BT99" s="7">
        <v>5.88</v>
      </c>
      <c r="BU99" s="7">
        <v>0</v>
      </c>
      <c r="BV99" s="7">
        <v>0</v>
      </c>
      <c r="BW99" s="7">
        <v>0</v>
      </c>
      <c r="BX99" s="7">
        <v>10.53</v>
      </c>
      <c r="BY99" s="7">
        <v>8.64</v>
      </c>
      <c r="BZ99" s="7">
        <v>10.59</v>
      </c>
      <c r="CA99" s="7">
        <v>8.33</v>
      </c>
      <c r="CB99" s="7">
        <v>4.76</v>
      </c>
      <c r="CC99" s="7"/>
      <c r="CD99" s="7">
        <v>9.2799999999999994</v>
      </c>
      <c r="CE99" s="7"/>
      <c r="CF99" s="7"/>
      <c r="CG99" s="7"/>
      <c r="CH99" s="7"/>
      <c r="CI99" s="7"/>
      <c r="CJ99" s="7"/>
      <c r="CK99" s="7">
        <v>16.670000000000002</v>
      </c>
      <c r="CL99" s="7">
        <v>10</v>
      </c>
      <c r="CM99" s="7">
        <v>0</v>
      </c>
      <c r="CN99" s="7"/>
      <c r="CO99" s="7">
        <v>16.670000000000002</v>
      </c>
      <c r="CP99" s="7">
        <v>100</v>
      </c>
      <c r="CQ99" s="7"/>
      <c r="CR99" s="7">
        <v>20.78</v>
      </c>
      <c r="CS99" s="7">
        <v>40</v>
      </c>
      <c r="CT99" s="7">
        <v>20</v>
      </c>
      <c r="CU99" s="7">
        <v>23.08</v>
      </c>
      <c r="CV99" s="7"/>
      <c r="CW99" s="7">
        <v>16.670000000000002</v>
      </c>
      <c r="CX99" s="7"/>
      <c r="CY99" s="7"/>
      <c r="CZ99" s="7"/>
      <c r="DA99" s="7"/>
      <c r="DB99" s="7"/>
      <c r="DC99" s="7"/>
      <c r="DD99" s="7"/>
      <c r="DE99" s="7"/>
    </row>
    <row r="100" spans="1:134" ht="17" x14ac:dyDescent="0.25">
      <c r="A100" s="6"/>
      <c r="B100" t="s">
        <v>14</v>
      </c>
      <c r="D100" s="8">
        <v>25</v>
      </c>
      <c r="E100" s="7">
        <v>0</v>
      </c>
      <c r="F100" s="7">
        <v>0</v>
      </c>
      <c r="G100" s="7">
        <v>20</v>
      </c>
      <c r="H100" s="7">
        <v>20</v>
      </c>
      <c r="I100" s="7">
        <v>0</v>
      </c>
      <c r="J100" s="7">
        <v>6.25</v>
      </c>
      <c r="K100" s="7">
        <v>6.25</v>
      </c>
      <c r="L100" s="7">
        <v>0</v>
      </c>
      <c r="M100" s="7">
        <v>6.25</v>
      </c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>
        <v>0</v>
      </c>
      <c r="AH100" s="7"/>
      <c r="AI100" s="7"/>
      <c r="AJ100" s="7"/>
      <c r="AK100" s="7"/>
      <c r="AL100" s="7"/>
      <c r="AM100" s="7"/>
      <c r="AN100" s="7"/>
      <c r="AO100" s="7"/>
      <c r="AP100" s="7"/>
      <c r="AQ100" s="7">
        <v>16</v>
      </c>
      <c r="AR100" s="7">
        <v>10</v>
      </c>
      <c r="AS100" s="7">
        <v>6.9</v>
      </c>
      <c r="AT100" s="7">
        <v>11.11</v>
      </c>
      <c r="AU100" s="7">
        <v>17.86</v>
      </c>
      <c r="AV100" s="7">
        <v>12.5</v>
      </c>
      <c r="AW100" s="7">
        <v>25</v>
      </c>
      <c r="AX100" s="7">
        <v>12.05</v>
      </c>
      <c r="AY100" s="7"/>
      <c r="AZ100" s="7"/>
      <c r="BA100" s="7"/>
      <c r="BB100" s="7"/>
      <c r="BC100" s="7"/>
      <c r="BD100" s="7">
        <v>20</v>
      </c>
      <c r="BE100" s="7"/>
      <c r="BF100" s="7"/>
      <c r="BG100" s="7"/>
      <c r="BH100" s="7"/>
      <c r="BI100" s="7">
        <v>9.68</v>
      </c>
      <c r="BJ100" s="7">
        <v>10.34</v>
      </c>
      <c r="BK100" s="7">
        <v>12.5</v>
      </c>
      <c r="BL100" s="7">
        <v>9.09</v>
      </c>
      <c r="BM100" s="7">
        <v>8.33</v>
      </c>
      <c r="BN100" s="7">
        <v>8.33</v>
      </c>
      <c r="BO100" s="7">
        <v>9.09</v>
      </c>
      <c r="BP100" s="7">
        <v>9.09</v>
      </c>
      <c r="BQ100" s="7">
        <v>10.53</v>
      </c>
      <c r="BR100" s="7">
        <v>11.76</v>
      </c>
      <c r="BS100" s="7">
        <v>14.29</v>
      </c>
      <c r="BT100" s="7">
        <v>15.15</v>
      </c>
      <c r="BU100" s="7">
        <v>14.81</v>
      </c>
      <c r="BV100" s="7">
        <v>14.71</v>
      </c>
      <c r="BW100" s="7">
        <v>14.71</v>
      </c>
      <c r="BX100" s="7">
        <v>10.34</v>
      </c>
      <c r="BY100" s="7">
        <v>12.12</v>
      </c>
      <c r="BZ100" s="7">
        <v>11.32</v>
      </c>
      <c r="CA100" s="7">
        <v>12.5</v>
      </c>
      <c r="CB100" s="7">
        <v>12.82</v>
      </c>
      <c r="CC100" s="7">
        <v>4</v>
      </c>
      <c r="CD100" s="7">
        <v>15.38</v>
      </c>
      <c r="CE100" s="7"/>
      <c r="CF100" s="7"/>
      <c r="CG100" s="7"/>
      <c r="CH100" s="7"/>
      <c r="CI100" s="7"/>
      <c r="CJ100" s="7">
        <v>12.5</v>
      </c>
      <c r="CK100" s="7">
        <v>10</v>
      </c>
      <c r="CL100" s="7">
        <v>24</v>
      </c>
      <c r="CM100" s="7">
        <v>10</v>
      </c>
      <c r="CN100" s="7">
        <v>6.67</v>
      </c>
      <c r="CO100" s="7"/>
      <c r="CP100" s="7"/>
      <c r="CQ100" s="7">
        <v>100</v>
      </c>
      <c r="CR100" s="7">
        <v>18.670000000000002</v>
      </c>
      <c r="CS100" s="7">
        <v>13.89</v>
      </c>
      <c r="CT100" s="7">
        <v>14.71</v>
      </c>
      <c r="CU100" s="7">
        <v>20</v>
      </c>
      <c r="CV100" s="7"/>
      <c r="CW100" s="7">
        <v>28.57</v>
      </c>
      <c r="CX100" s="7"/>
      <c r="CY100" s="7"/>
      <c r="CZ100" s="7"/>
      <c r="DA100" s="7"/>
      <c r="DB100" s="7"/>
      <c r="DC100" s="7"/>
      <c r="DD100" s="7"/>
      <c r="DE100" s="7"/>
    </row>
    <row r="101" spans="1:134" ht="17" x14ac:dyDescent="0.25">
      <c r="A101" s="6"/>
      <c r="B101" t="s">
        <v>13</v>
      </c>
      <c r="D101" s="8">
        <v>27.22</v>
      </c>
      <c r="E101" s="7">
        <v>27.27</v>
      </c>
      <c r="F101" s="7">
        <v>27.27</v>
      </c>
      <c r="G101" s="7">
        <v>26.4</v>
      </c>
      <c r="H101" s="7">
        <v>26.53</v>
      </c>
      <c r="I101" s="7">
        <v>5.13</v>
      </c>
      <c r="J101" s="7">
        <v>8.86</v>
      </c>
      <c r="K101" s="7">
        <v>9.4600000000000009</v>
      </c>
      <c r="L101" s="7">
        <v>10.61</v>
      </c>
      <c r="M101" s="7">
        <v>10.29</v>
      </c>
      <c r="N101" s="7">
        <v>12.5</v>
      </c>
      <c r="O101" s="7">
        <v>14.29</v>
      </c>
      <c r="P101" s="7"/>
      <c r="Q101" s="7"/>
      <c r="R101" s="7"/>
      <c r="S101" s="7"/>
      <c r="T101" s="7">
        <v>0</v>
      </c>
      <c r="U101" s="7">
        <v>15.38</v>
      </c>
      <c r="V101" s="7">
        <v>10</v>
      </c>
      <c r="W101" s="7">
        <v>0</v>
      </c>
      <c r="X101" s="7"/>
      <c r="Y101" s="7">
        <v>6.67</v>
      </c>
      <c r="Z101" s="7"/>
      <c r="AA101" s="7"/>
      <c r="AB101" s="7"/>
      <c r="AC101" s="7"/>
      <c r="AD101" s="7"/>
      <c r="AE101" s="7"/>
      <c r="AF101" s="7"/>
      <c r="AG101" s="7">
        <v>4.88</v>
      </c>
      <c r="AH101" s="7">
        <v>11.11</v>
      </c>
      <c r="AI101" s="7">
        <v>4.6500000000000004</v>
      </c>
      <c r="AJ101" s="7">
        <v>7.14</v>
      </c>
      <c r="AK101" s="7">
        <v>12.5</v>
      </c>
      <c r="AL101" s="7">
        <v>13.16</v>
      </c>
      <c r="AM101" s="7">
        <v>4.55</v>
      </c>
      <c r="AN101" s="7">
        <v>16.18</v>
      </c>
      <c r="AO101" s="7">
        <v>12</v>
      </c>
      <c r="AP101" s="7">
        <v>13.46</v>
      </c>
      <c r="AQ101" s="7">
        <v>31.73</v>
      </c>
      <c r="AR101" s="7">
        <v>16.36</v>
      </c>
      <c r="AS101" s="7">
        <v>17.22</v>
      </c>
      <c r="AT101" s="7">
        <v>26.77</v>
      </c>
      <c r="AU101" s="7">
        <v>32.200000000000003</v>
      </c>
      <c r="AV101" s="7">
        <v>23.7</v>
      </c>
      <c r="AW101" s="7">
        <v>28.65</v>
      </c>
      <c r="AX101" s="7">
        <v>26.36</v>
      </c>
      <c r="AY101" s="7">
        <v>9.68</v>
      </c>
      <c r="AZ101" s="7">
        <v>4.3499999999999996</v>
      </c>
      <c r="BA101" s="7">
        <v>5.88</v>
      </c>
      <c r="BB101" s="7">
        <v>5.71</v>
      </c>
      <c r="BC101" s="7">
        <v>5.26</v>
      </c>
      <c r="BD101" s="7">
        <v>8.6999999999999993</v>
      </c>
      <c r="BE101" s="7">
        <v>23.53</v>
      </c>
      <c r="BF101" s="7">
        <v>13.91</v>
      </c>
      <c r="BG101" s="7">
        <v>7.69</v>
      </c>
      <c r="BH101" s="7">
        <v>5.41</v>
      </c>
      <c r="BI101" s="7">
        <v>16.670000000000002</v>
      </c>
      <c r="BJ101" s="7">
        <v>11.99</v>
      </c>
      <c r="BK101" s="7">
        <v>11.36</v>
      </c>
      <c r="BL101" s="7">
        <v>12.77</v>
      </c>
      <c r="BM101" s="7">
        <v>16.329999999999998</v>
      </c>
      <c r="BN101" s="7">
        <v>15.69</v>
      </c>
      <c r="BO101" s="7">
        <v>19.57</v>
      </c>
      <c r="BP101" s="7">
        <v>19.57</v>
      </c>
      <c r="BQ101" s="7">
        <v>11.71</v>
      </c>
      <c r="BR101" s="7">
        <v>9.92</v>
      </c>
      <c r="BS101" s="7">
        <v>10.08</v>
      </c>
      <c r="BT101" s="7">
        <v>10.69</v>
      </c>
      <c r="BU101" s="7">
        <v>10.34</v>
      </c>
      <c r="BV101" s="7">
        <v>14.29</v>
      </c>
      <c r="BW101" s="7">
        <v>13.21</v>
      </c>
      <c r="BX101" s="7">
        <v>16.98</v>
      </c>
      <c r="BY101" s="7">
        <v>15.82</v>
      </c>
      <c r="BZ101" s="7">
        <v>18.420000000000002</v>
      </c>
      <c r="CA101" s="7">
        <v>13.85</v>
      </c>
      <c r="CB101" s="7">
        <v>10.97</v>
      </c>
      <c r="CC101" s="7">
        <v>3.51</v>
      </c>
      <c r="CD101" s="7">
        <v>19.86</v>
      </c>
      <c r="CE101" s="7"/>
      <c r="CF101" s="7"/>
      <c r="CG101" s="7"/>
      <c r="CH101" s="7"/>
      <c r="CI101" s="7"/>
      <c r="CJ101" s="7">
        <v>16.670000000000002</v>
      </c>
      <c r="CK101" s="7">
        <v>13.76</v>
      </c>
      <c r="CL101" s="7">
        <v>11.48</v>
      </c>
      <c r="CM101" s="7">
        <v>12.36</v>
      </c>
      <c r="CN101" s="7">
        <v>14.29</v>
      </c>
      <c r="CO101" s="7">
        <v>0</v>
      </c>
      <c r="CP101" s="7">
        <v>20.78</v>
      </c>
      <c r="CQ101" s="7">
        <v>18.670000000000002</v>
      </c>
      <c r="CR101" s="7">
        <v>100</v>
      </c>
      <c r="CS101" s="7">
        <v>18.309999999999999</v>
      </c>
      <c r="CT101" s="7">
        <v>16.03</v>
      </c>
      <c r="CU101" s="7">
        <v>9.43</v>
      </c>
      <c r="CV101" s="7"/>
      <c r="CW101" s="7">
        <v>20.91</v>
      </c>
      <c r="CX101" s="7"/>
      <c r="CY101" s="7"/>
      <c r="CZ101" s="7"/>
      <c r="DA101" s="7"/>
      <c r="DB101" s="7"/>
      <c r="DC101" s="7"/>
      <c r="DD101" s="7"/>
      <c r="DE101" s="7"/>
    </row>
    <row r="102" spans="1:134" ht="17" x14ac:dyDescent="0.25">
      <c r="A102" s="6"/>
      <c r="B102" t="s">
        <v>12</v>
      </c>
      <c r="D102" s="8">
        <v>33.33</v>
      </c>
      <c r="E102" s="7">
        <v>33.33</v>
      </c>
      <c r="F102" s="7">
        <v>33.33</v>
      </c>
      <c r="G102" s="7">
        <v>13.33</v>
      </c>
      <c r="H102" s="7">
        <v>13.33</v>
      </c>
      <c r="I102" s="7">
        <v>0</v>
      </c>
      <c r="J102" s="7">
        <v>3.33</v>
      </c>
      <c r="K102" s="7">
        <v>0</v>
      </c>
      <c r="L102" s="7">
        <v>5.26</v>
      </c>
      <c r="M102" s="7">
        <v>5</v>
      </c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>
        <v>16.670000000000002</v>
      </c>
      <c r="AH102" s="7">
        <v>0</v>
      </c>
      <c r="AI102" s="7"/>
      <c r="AJ102" s="7"/>
      <c r="AK102" s="7">
        <v>6.67</v>
      </c>
      <c r="AL102" s="7">
        <v>33.33</v>
      </c>
      <c r="AM102" s="7">
        <v>0</v>
      </c>
      <c r="AN102" s="7">
        <v>15.38</v>
      </c>
      <c r="AO102" s="7">
        <v>28.57</v>
      </c>
      <c r="AP102" s="7">
        <v>18.75</v>
      </c>
      <c r="AQ102" s="7">
        <v>9.09</v>
      </c>
      <c r="AR102" s="7">
        <v>0</v>
      </c>
      <c r="AS102" s="7">
        <v>3.57</v>
      </c>
      <c r="AT102" s="7">
        <v>9.52</v>
      </c>
      <c r="AU102" s="7">
        <v>6.67</v>
      </c>
      <c r="AV102" s="7">
        <v>0</v>
      </c>
      <c r="AW102" s="7">
        <v>11.11</v>
      </c>
      <c r="AX102" s="7">
        <v>8.1999999999999993</v>
      </c>
      <c r="AY102" s="7"/>
      <c r="AZ102" s="7"/>
      <c r="BA102" s="7"/>
      <c r="BB102" s="7"/>
      <c r="BC102" s="7"/>
      <c r="BD102" s="7">
        <v>9.3800000000000008</v>
      </c>
      <c r="BE102" s="7"/>
      <c r="BF102" s="7"/>
      <c r="BG102" s="7"/>
      <c r="BH102" s="7"/>
      <c r="BI102" s="7">
        <v>2.86</v>
      </c>
      <c r="BJ102" s="7">
        <v>5.71</v>
      </c>
      <c r="BK102" s="7">
        <v>5.88</v>
      </c>
      <c r="BL102" s="7">
        <v>22.22</v>
      </c>
      <c r="BM102" s="7">
        <v>16.670000000000002</v>
      </c>
      <c r="BN102" s="7">
        <v>0</v>
      </c>
      <c r="BO102" s="7">
        <v>22.22</v>
      </c>
      <c r="BP102" s="7">
        <v>22.22</v>
      </c>
      <c r="BQ102" s="7">
        <v>2.2200000000000002</v>
      </c>
      <c r="BR102" s="7">
        <v>14.29</v>
      </c>
      <c r="BS102" s="7">
        <v>4.3499999999999996</v>
      </c>
      <c r="BT102" s="7">
        <v>8.33</v>
      </c>
      <c r="BU102" s="7">
        <v>6.67</v>
      </c>
      <c r="BV102" s="7">
        <v>4.55</v>
      </c>
      <c r="BW102" s="7">
        <v>4.55</v>
      </c>
      <c r="BX102" s="7">
        <v>10.53</v>
      </c>
      <c r="BY102" s="7">
        <v>8.6999999999999993</v>
      </c>
      <c r="BZ102" s="7">
        <v>8.51</v>
      </c>
      <c r="CA102" s="7">
        <v>7.41</v>
      </c>
      <c r="CB102" s="7">
        <v>4.88</v>
      </c>
      <c r="CC102" s="7">
        <v>10</v>
      </c>
      <c r="CD102" s="7">
        <v>3.7</v>
      </c>
      <c r="CE102" s="7"/>
      <c r="CF102" s="7"/>
      <c r="CG102" s="7"/>
      <c r="CH102" s="7"/>
      <c r="CI102" s="7"/>
      <c r="CJ102" s="7">
        <v>15</v>
      </c>
      <c r="CK102" s="7">
        <v>16.670000000000002</v>
      </c>
      <c r="CL102" s="7">
        <v>18.18</v>
      </c>
      <c r="CM102" s="7">
        <v>7.02</v>
      </c>
      <c r="CN102" s="7">
        <v>13.79</v>
      </c>
      <c r="CO102" s="7"/>
      <c r="CP102" s="7">
        <v>40</v>
      </c>
      <c r="CQ102" s="7">
        <v>13.89</v>
      </c>
      <c r="CR102" s="7">
        <v>18.309999999999999</v>
      </c>
      <c r="CS102" s="7">
        <v>100</v>
      </c>
      <c r="CT102" s="7">
        <v>19.64</v>
      </c>
      <c r="CU102" s="7">
        <v>23.81</v>
      </c>
      <c r="CV102" s="7"/>
      <c r="CW102" s="7">
        <v>17.309999999999999</v>
      </c>
      <c r="CX102" s="7"/>
      <c r="CY102" s="7"/>
      <c r="CZ102" s="7"/>
      <c r="DA102" s="7"/>
      <c r="DB102" s="7"/>
      <c r="DC102" s="7"/>
      <c r="DD102" s="7"/>
      <c r="DE102" s="7"/>
    </row>
    <row r="103" spans="1:134" ht="17" x14ac:dyDescent="0.25">
      <c r="A103" s="6"/>
      <c r="B103" t="s">
        <v>11</v>
      </c>
      <c r="D103" s="8">
        <v>14.55</v>
      </c>
      <c r="E103" s="7">
        <v>13.73</v>
      </c>
      <c r="F103" s="7">
        <v>13.73</v>
      </c>
      <c r="G103" s="7">
        <v>14.49</v>
      </c>
      <c r="H103" s="7">
        <v>14.49</v>
      </c>
      <c r="I103" s="7">
        <v>9.18</v>
      </c>
      <c r="J103" s="7">
        <v>9.26</v>
      </c>
      <c r="K103" s="7">
        <v>14.43</v>
      </c>
      <c r="L103" s="7">
        <v>9.1999999999999993</v>
      </c>
      <c r="M103" s="7">
        <v>14.61</v>
      </c>
      <c r="N103" s="7">
        <v>11.43</v>
      </c>
      <c r="O103" s="7">
        <v>10.45</v>
      </c>
      <c r="P103" s="7">
        <v>18</v>
      </c>
      <c r="Q103" s="7">
        <v>10.87</v>
      </c>
      <c r="R103" s="7">
        <v>13.04</v>
      </c>
      <c r="S103" s="7">
        <v>19.05</v>
      </c>
      <c r="T103" s="7">
        <v>10</v>
      </c>
      <c r="U103" s="7">
        <v>8.08</v>
      </c>
      <c r="V103" s="7">
        <v>10.75</v>
      </c>
      <c r="W103" s="7">
        <v>6.12</v>
      </c>
      <c r="X103" s="7"/>
      <c r="Y103" s="7">
        <v>15.46</v>
      </c>
      <c r="Z103" s="7"/>
      <c r="AA103" s="7">
        <v>7.14</v>
      </c>
      <c r="AB103" s="7">
        <v>2.63</v>
      </c>
      <c r="AC103" s="7"/>
      <c r="AD103" s="7">
        <v>4.17</v>
      </c>
      <c r="AE103" s="7">
        <v>3.85</v>
      </c>
      <c r="AF103" s="7">
        <v>3.85</v>
      </c>
      <c r="AG103" s="7">
        <v>6.25</v>
      </c>
      <c r="AH103" s="7">
        <v>0</v>
      </c>
      <c r="AI103" s="7"/>
      <c r="AJ103" s="7"/>
      <c r="AK103" s="7">
        <v>10</v>
      </c>
      <c r="AL103" s="7">
        <v>7.69</v>
      </c>
      <c r="AM103" s="7">
        <v>8.93</v>
      </c>
      <c r="AN103" s="7">
        <v>13.45</v>
      </c>
      <c r="AO103" s="7">
        <v>8.77</v>
      </c>
      <c r="AP103" s="7">
        <v>8.9600000000000009</v>
      </c>
      <c r="AQ103" s="7">
        <v>9.17</v>
      </c>
      <c r="AR103" s="7">
        <v>8.4700000000000006</v>
      </c>
      <c r="AS103" s="7">
        <v>7.46</v>
      </c>
      <c r="AT103" s="7">
        <v>4.3499999999999996</v>
      </c>
      <c r="AU103" s="7">
        <v>5.41</v>
      </c>
      <c r="AV103" s="7">
        <v>9.3800000000000008</v>
      </c>
      <c r="AW103" s="7">
        <v>9.09</v>
      </c>
      <c r="AX103" s="7">
        <v>11.28</v>
      </c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>
        <v>6.94</v>
      </c>
      <c r="BJ103" s="7">
        <v>9.73</v>
      </c>
      <c r="BK103" s="7">
        <v>3.33</v>
      </c>
      <c r="BL103" s="7">
        <v>13.89</v>
      </c>
      <c r="BM103" s="7">
        <v>26.32</v>
      </c>
      <c r="BN103" s="7">
        <v>21.43</v>
      </c>
      <c r="BO103" s="7">
        <v>23.08</v>
      </c>
      <c r="BP103" s="7">
        <v>23.08</v>
      </c>
      <c r="BQ103" s="7">
        <v>13.79</v>
      </c>
      <c r="BR103" s="7">
        <v>8.85</v>
      </c>
      <c r="BS103" s="7">
        <v>11.94</v>
      </c>
      <c r="BT103" s="7">
        <v>14.49</v>
      </c>
      <c r="BU103" s="7">
        <v>9.09</v>
      </c>
      <c r="BV103" s="7">
        <v>8.6199999999999992</v>
      </c>
      <c r="BW103" s="7">
        <v>8.6199999999999992</v>
      </c>
      <c r="BX103" s="7">
        <v>7.14</v>
      </c>
      <c r="BY103" s="7">
        <v>7.14</v>
      </c>
      <c r="BZ103" s="7">
        <v>7.89</v>
      </c>
      <c r="CA103" s="7">
        <v>11.22</v>
      </c>
      <c r="CB103" s="7">
        <v>15.12</v>
      </c>
      <c r="CC103" s="7">
        <v>4.76</v>
      </c>
      <c r="CD103" s="7">
        <v>7.46</v>
      </c>
      <c r="CE103" s="7">
        <v>15</v>
      </c>
      <c r="CF103" s="7">
        <v>50</v>
      </c>
      <c r="CG103" s="7">
        <v>17.239999999999998</v>
      </c>
      <c r="CH103" s="7">
        <v>13.4</v>
      </c>
      <c r="CI103" s="7">
        <v>9.52</v>
      </c>
      <c r="CJ103" s="7">
        <v>19.29</v>
      </c>
      <c r="CK103" s="7">
        <v>8.33</v>
      </c>
      <c r="CL103" s="7">
        <v>15.22</v>
      </c>
      <c r="CM103" s="7">
        <v>14.89</v>
      </c>
      <c r="CN103" s="7">
        <v>12</v>
      </c>
      <c r="CO103" s="7">
        <v>19.02</v>
      </c>
      <c r="CP103" s="7">
        <v>20</v>
      </c>
      <c r="CQ103" s="7">
        <v>14.71</v>
      </c>
      <c r="CR103" s="7">
        <v>16.03</v>
      </c>
      <c r="CS103" s="7">
        <v>19.64</v>
      </c>
      <c r="CT103" s="7">
        <v>100</v>
      </c>
      <c r="CU103" s="7">
        <v>15.97</v>
      </c>
      <c r="CV103" s="7">
        <v>29.27</v>
      </c>
      <c r="CW103" s="7">
        <v>22.93</v>
      </c>
      <c r="CX103" s="7"/>
      <c r="CY103" s="7"/>
      <c r="CZ103" s="7"/>
      <c r="DA103" s="7"/>
      <c r="DB103" s="7"/>
      <c r="DC103" s="7"/>
      <c r="DD103" s="7"/>
      <c r="DE103" s="7"/>
    </row>
    <row r="104" spans="1:134" ht="17" x14ac:dyDescent="0.25">
      <c r="A104" s="6"/>
      <c r="B104" t="s">
        <v>10</v>
      </c>
      <c r="D104" s="8">
        <v>6.67</v>
      </c>
      <c r="E104" s="7">
        <v>6.67</v>
      </c>
      <c r="F104" s="7">
        <v>6.67</v>
      </c>
      <c r="G104" s="7">
        <v>6.67</v>
      </c>
      <c r="H104" s="7">
        <v>6.67</v>
      </c>
      <c r="I104" s="7">
        <v>8.6999999999999993</v>
      </c>
      <c r="J104" s="7">
        <v>8.33</v>
      </c>
      <c r="K104" s="7">
        <v>10.34</v>
      </c>
      <c r="L104" s="7">
        <v>7.14</v>
      </c>
      <c r="M104" s="7">
        <v>10.34</v>
      </c>
      <c r="N104" s="7"/>
      <c r="O104" s="7">
        <v>3.57</v>
      </c>
      <c r="P104" s="7">
        <v>18.64</v>
      </c>
      <c r="Q104" s="7">
        <v>18.75</v>
      </c>
      <c r="R104" s="7">
        <v>26.32</v>
      </c>
      <c r="S104" s="7">
        <v>3.57</v>
      </c>
      <c r="T104" s="7">
        <v>16.39</v>
      </c>
      <c r="U104" s="7">
        <v>12</v>
      </c>
      <c r="V104" s="7">
        <v>6.38</v>
      </c>
      <c r="W104" s="7">
        <v>10</v>
      </c>
      <c r="X104" s="7"/>
      <c r="Y104" s="7">
        <v>24.24</v>
      </c>
      <c r="Z104" s="7"/>
      <c r="AA104" s="7">
        <v>11.11</v>
      </c>
      <c r="AB104" s="7">
        <v>0</v>
      </c>
      <c r="AC104" s="7"/>
      <c r="AD104" s="7">
        <v>7.69</v>
      </c>
      <c r="AE104" s="7">
        <v>0</v>
      </c>
      <c r="AF104" s="7">
        <v>0</v>
      </c>
      <c r="AG104" s="7">
        <v>0</v>
      </c>
      <c r="AH104" s="7">
        <v>0</v>
      </c>
      <c r="AI104" s="7"/>
      <c r="AJ104" s="7"/>
      <c r="AK104" s="7">
        <v>7.41</v>
      </c>
      <c r="AL104" s="7">
        <v>17.649999999999999</v>
      </c>
      <c r="AM104" s="7">
        <v>26.19</v>
      </c>
      <c r="AN104" s="7">
        <v>10.87</v>
      </c>
      <c r="AO104" s="7">
        <v>13.04</v>
      </c>
      <c r="AP104" s="7">
        <v>13.04</v>
      </c>
      <c r="AQ104" s="7">
        <v>14.81</v>
      </c>
      <c r="AR104" s="7">
        <v>0</v>
      </c>
      <c r="AS104" s="7">
        <v>6.25</v>
      </c>
      <c r="AT104" s="7">
        <v>8.33</v>
      </c>
      <c r="AU104" s="7">
        <v>13.04</v>
      </c>
      <c r="AV104" s="7">
        <v>23.53</v>
      </c>
      <c r="AW104" s="7">
        <v>18.75</v>
      </c>
      <c r="AX104" s="7">
        <v>8.82</v>
      </c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>
        <v>11.76</v>
      </c>
      <c r="BJ104" s="7">
        <v>22.22</v>
      </c>
      <c r="BK104" s="7">
        <v>10</v>
      </c>
      <c r="BL104" s="7">
        <v>0</v>
      </c>
      <c r="BM104" s="7">
        <v>0</v>
      </c>
      <c r="BN104" s="7">
        <v>12.5</v>
      </c>
      <c r="BO104" s="7">
        <v>15.38</v>
      </c>
      <c r="BP104" s="7">
        <v>15.38</v>
      </c>
      <c r="BQ104" s="7">
        <v>7.69</v>
      </c>
      <c r="BR104" s="7">
        <v>6.06</v>
      </c>
      <c r="BS104" s="7">
        <v>0</v>
      </c>
      <c r="BT104" s="7">
        <v>0</v>
      </c>
      <c r="BU104" s="7">
        <v>33.33</v>
      </c>
      <c r="BV104" s="7">
        <v>11.11</v>
      </c>
      <c r="BW104" s="7">
        <v>11.11</v>
      </c>
      <c r="BX104" s="7">
        <v>14.29</v>
      </c>
      <c r="BY104" s="7">
        <v>20</v>
      </c>
      <c r="BZ104" s="7">
        <v>18.18</v>
      </c>
      <c r="CA104" s="7">
        <v>16.22</v>
      </c>
      <c r="CB104" s="7">
        <v>7.14</v>
      </c>
      <c r="CC104" s="7">
        <v>6.67</v>
      </c>
      <c r="CD104" s="7">
        <v>7.69</v>
      </c>
      <c r="CE104" s="7">
        <v>27.27</v>
      </c>
      <c r="CF104" s="7">
        <v>60</v>
      </c>
      <c r="CG104" s="7">
        <v>6.9</v>
      </c>
      <c r="CH104" s="7">
        <v>15.79</v>
      </c>
      <c r="CI104" s="7">
        <v>40</v>
      </c>
      <c r="CJ104" s="7">
        <v>18.100000000000001</v>
      </c>
      <c r="CK104" s="7">
        <v>0</v>
      </c>
      <c r="CL104" s="7">
        <v>20</v>
      </c>
      <c r="CM104" s="7">
        <v>12.2</v>
      </c>
      <c r="CN104" s="7"/>
      <c r="CO104" s="7"/>
      <c r="CP104" s="7">
        <v>23.08</v>
      </c>
      <c r="CQ104" s="7">
        <v>20</v>
      </c>
      <c r="CR104" s="7">
        <v>9.43</v>
      </c>
      <c r="CS104" s="7">
        <v>23.81</v>
      </c>
      <c r="CT104" s="7">
        <v>15.97</v>
      </c>
      <c r="CU104" s="7">
        <v>100</v>
      </c>
      <c r="CV104" s="7">
        <v>34.479999999999997</v>
      </c>
      <c r="CW104" s="7">
        <v>32.159999999999997</v>
      </c>
      <c r="CX104" s="7"/>
      <c r="CY104" s="7"/>
      <c r="CZ104" s="7"/>
      <c r="DA104" s="7"/>
      <c r="DB104" s="7"/>
      <c r="DC104" s="7"/>
      <c r="DD104" s="7"/>
      <c r="DE104" s="7"/>
    </row>
    <row r="105" spans="1:134" ht="17" x14ac:dyDescent="0.25">
      <c r="A105" s="6"/>
      <c r="B105" t="s">
        <v>9</v>
      </c>
      <c r="D105" s="8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>
        <v>6.25</v>
      </c>
      <c r="P105" s="7">
        <v>28.85</v>
      </c>
      <c r="Q105" s="7">
        <v>12.77</v>
      </c>
      <c r="R105" s="7">
        <v>14.29</v>
      </c>
      <c r="S105" s="7">
        <v>4.76</v>
      </c>
      <c r="T105" s="7">
        <v>21.21</v>
      </c>
      <c r="U105" s="7">
        <v>11.63</v>
      </c>
      <c r="V105" s="7">
        <v>4.88</v>
      </c>
      <c r="W105" s="7">
        <v>10.71</v>
      </c>
      <c r="X105" s="7"/>
      <c r="Y105" s="7">
        <v>32.26</v>
      </c>
      <c r="Z105" s="7"/>
      <c r="AA105" s="7">
        <v>7.14</v>
      </c>
      <c r="AB105" s="7">
        <v>4.17</v>
      </c>
      <c r="AC105" s="7"/>
      <c r="AD105" s="7">
        <v>8</v>
      </c>
      <c r="AE105" s="7">
        <v>11.76</v>
      </c>
      <c r="AF105" s="7">
        <v>5.88</v>
      </c>
      <c r="AG105" s="7"/>
      <c r="AH105" s="7"/>
      <c r="AI105" s="7"/>
      <c r="AJ105" s="7"/>
      <c r="AK105" s="7"/>
      <c r="AL105" s="7"/>
      <c r="AM105" s="7">
        <v>50</v>
      </c>
      <c r="AN105" s="7">
        <v>6.25</v>
      </c>
      <c r="AO105" s="7"/>
      <c r="AP105" s="7"/>
      <c r="AQ105" s="7"/>
      <c r="AR105" s="7"/>
      <c r="AS105" s="7"/>
      <c r="AT105" s="7"/>
      <c r="AU105" s="7"/>
      <c r="AV105" s="7"/>
      <c r="AW105" s="7"/>
      <c r="AX105" s="3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3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>
        <v>16.670000000000002</v>
      </c>
      <c r="CF105" s="7">
        <v>14.29</v>
      </c>
      <c r="CG105" s="7">
        <v>26.32</v>
      </c>
      <c r="CH105" s="7">
        <v>15.38</v>
      </c>
      <c r="CI105" s="7">
        <v>25</v>
      </c>
      <c r="CJ105" s="7">
        <v>24.19</v>
      </c>
      <c r="CK105" s="7"/>
      <c r="CL105" s="7"/>
      <c r="CM105" s="7">
        <v>18.52</v>
      </c>
      <c r="CN105" s="7"/>
      <c r="CO105" s="7"/>
      <c r="CP105" s="7"/>
      <c r="CQ105" s="7"/>
      <c r="CR105" s="7"/>
      <c r="CS105" s="7"/>
      <c r="CT105" s="7">
        <v>29.27</v>
      </c>
      <c r="CU105" s="7">
        <v>34.479999999999997</v>
      </c>
      <c r="CV105" s="7">
        <v>100</v>
      </c>
      <c r="CW105" s="7">
        <v>38.67</v>
      </c>
      <c r="CX105" s="7"/>
      <c r="CY105" s="7"/>
      <c r="CZ105" s="7"/>
      <c r="DA105" s="7"/>
      <c r="DB105" s="7"/>
      <c r="DC105" s="7"/>
      <c r="DD105" s="7"/>
      <c r="DE105" s="7"/>
    </row>
    <row r="106" spans="1:134" ht="17" x14ac:dyDescent="0.25">
      <c r="A106" s="6"/>
      <c r="B106" t="s">
        <v>8</v>
      </c>
      <c r="D106" s="8">
        <v>18</v>
      </c>
      <c r="E106" s="7">
        <v>18.75</v>
      </c>
      <c r="F106" s="7">
        <v>18.75</v>
      </c>
      <c r="G106" s="7">
        <v>18.64</v>
      </c>
      <c r="H106" s="7">
        <v>18.64</v>
      </c>
      <c r="I106" s="7">
        <v>9.48</v>
      </c>
      <c r="J106" s="7">
        <v>11.61</v>
      </c>
      <c r="K106" s="7">
        <v>11</v>
      </c>
      <c r="L106" s="7">
        <v>10.84</v>
      </c>
      <c r="M106" s="7">
        <v>14.12</v>
      </c>
      <c r="N106" s="7">
        <v>4.3499999999999996</v>
      </c>
      <c r="O106" s="7">
        <v>15.71</v>
      </c>
      <c r="P106" s="7">
        <v>22.86</v>
      </c>
      <c r="Q106" s="7">
        <v>25</v>
      </c>
      <c r="R106" s="7">
        <v>31.43</v>
      </c>
      <c r="S106" s="7">
        <v>22</v>
      </c>
      <c r="T106" s="7">
        <v>25.4</v>
      </c>
      <c r="U106" s="7">
        <v>12.35</v>
      </c>
      <c r="V106" s="7">
        <v>4.6100000000000003</v>
      </c>
      <c r="W106" s="7">
        <v>5.45</v>
      </c>
      <c r="X106" s="7"/>
      <c r="Y106" s="7">
        <v>18.100000000000001</v>
      </c>
      <c r="Z106" s="7"/>
      <c r="AA106" s="7">
        <v>9.09</v>
      </c>
      <c r="AB106" s="7">
        <v>11.11</v>
      </c>
      <c r="AC106" s="7"/>
      <c r="AD106" s="7">
        <v>2.86</v>
      </c>
      <c r="AE106" s="7">
        <v>13.79</v>
      </c>
      <c r="AF106" s="7">
        <v>13.79</v>
      </c>
      <c r="AG106" s="7">
        <v>0</v>
      </c>
      <c r="AH106" s="7">
        <v>12.5</v>
      </c>
      <c r="AI106" s="7"/>
      <c r="AJ106" s="7">
        <v>22.22</v>
      </c>
      <c r="AK106" s="7">
        <v>17.07</v>
      </c>
      <c r="AL106" s="7">
        <v>9.6199999999999992</v>
      </c>
      <c r="AM106" s="7">
        <v>21.82</v>
      </c>
      <c r="AN106" s="7">
        <v>20.32</v>
      </c>
      <c r="AO106" s="7">
        <v>9.6199999999999992</v>
      </c>
      <c r="AP106" s="7">
        <v>9.68</v>
      </c>
      <c r="AQ106" s="7">
        <v>8.75</v>
      </c>
      <c r="AR106" s="7">
        <v>11.9</v>
      </c>
      <c r="AS106" s="7">
        <v>10</v>
      </c>
      <c r="AT106" s="7">
        <v>6.25</v>
      </c>
      <c r="AU106" s="7">
        <v>11.48</v>
      </c>
      <c r="AV106" s="7">
        <v>9.8000000000000007</v>
      </c>
      <c r="AW106" s="7">
        <v>5.88</v>
      </c>
      <c r="AX106" s="7">
        <v>9.1999999999999993</v>
      </c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>
        <v>11.11</v>
      </c>
      <c r="BJ106" s="7">
        <v>21.31</v>
      </c>
      <c r="BK106" s="7">
        <v>5</v>
      </c>
      <c r="BL106" s="7">
        <v>17.649999999999999</v>
      </c>
      <c r="BM106" s="7">
        <v>5.26</v>
      </c>
      <c r="BN106" s="7">
        <v>9.09</v>
      </c>
      <c r="BO106" s="7">
        <v>15.79</v>
      </c>
      <c r="BP106" s="7">
        <v>21.05</v>
      </c>
      <c r="BQ106" s="7">
        <v>3.12</v>
      </c>
      <c r="BR106" s="7">
        <v>10.23</v>
      </c>
      <c r="BS106" s="7">
        <v>16.670000000000002</v>
      </c>
      <c r="BT106" s="7">
        <v>8</v>
      </c>
      <c r="BU106" s="7">
        <v>20.83</v>
      </c>
      <c r="BV106" s="7">
        <v>20</v>
      </c>
      <c r="BW106" s="7">
        <v>20</v>
      </c>
      <c r="BX106" s="7">
        <v>0</v>
      </c>
      <c r="BY106" s="7">
        <v>11.11</v>
      </c>
      <c r="BZ106" s="7">
        <v>3.7</v>
      </c>
      <c r="CA106" s="7">
        <v>12.66</v>
      </c>
      <c r="CB106" s="7">
        <v>7.69</v>
      </c>
      <c r="CC106" s="7">
        <v>9.3800000000000008</v>
      </c>
      <c r="CD106" s="7">
        <v>10.91</v>
      </c>
      <c r="CE106" s="7">
        <v>22.73</v>
      </c>
      <c r="CF106" s="7">
        <v>0</v>
      </c>
      <c r="CG106" s="7">
        <v>17.39</v>
      </c>
      <c r="CH106" s="7">
        <v>11.69</v>
      </c>
      <c r="CI106" s="7">
        <v>16.13</v>
      </c>
      <c r="CJ106" s="7">
        <v>23.62</v>
      </c>
      <c r="CK106" s="7">
        <v>16.670000000000002</v>
      </c>
      <c r="CL106" s="7">
        <v>27.78</v>
      </c>
      <c r="CM106" s="7">
        <v>16.04</v>
      </c>
      <c r="CN106" s="7">
        <v>0</v>
      </c>
      <c r="CO106" s="7"/>
      <c r="CP106" s="7">
        <v>16.670000000000002</v>
      </c>
      <c r="CQ106" s="7">
        <v>28.57</v>
      </c>
      <c r="CR106" s="7">
        <v>20.91</v>
      </c>
      <c r="CS106" s="7">
        <v>17.309999999999999</v>
      </c>
      <c r="CT106" s="7">
        <v>22.93</v>
      </c>
      <c r="CU106" s="7">
        <v>32.159999999999997</v>
      </c>
      <c r="CV106" s="7">
        <v>38.67</v>
      </c>
      <c r="CW106" s="7">
        <v>100</v>
      </c>
      <c r="CX106" s="7">
        <v>15.15</v>
      </c>
      <c r="CY106" s="7">
        <v>18.18</v>
      </c>
      <c r="CZ106" s="7">
        <v>18.18</v>
      </c>
      <c r="DA106" s="7">
        <v>15.15</v>
      </c>
      <c r="DB106" s="7">
        <v>23.53</v>
      </c>
      <c r="DC106" s="7">
        <v>26.47</v>
      </c>
      <c r="DD106" s="7">
        <v>18.18</v>
      </c>
      <c r="DE106" s="7">
        <v>18.75</v>
      </c>
    </row>
    <row r="107" spans="1:134" ht="17" x14ac:dyDescent="0.25">
      <c r="A107" s="6"/>
      <c r="B107" t="s">
        <v>7</v>
      </c>
      <c r="D107" s="8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>
        <v>19.23</v>
      </c>
      <c r="P107" s="7">
        <v>31.03</v>
      </c>
      <c r="Q107" s="7">
        <v>24</v>
      </c>
      <c r="R107" s="7">
        <v>44.44</v>
      </c>
      <c r="S107" s="7">
        <v>42.86</v>
      </c>
      <c r="T107" s="7">
        <v>35</v>
      </c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>
        <v>11.11</v>
      </c>
      <c r="AN107" s="7">
        <v>6.25</v>
      </c>
      <c r="AO107" s="7"/>
      <c r="AP107" s="7"/>
      <c r="AQ107" s="7"/>
      <c r="AR107" s="7"/>
      <c r="AS107" s="7"/>
      <c r="AT107" s="7"/>
      <c r="AU107" s="7"/>
      <c r="AV107" s="7"/>
      <c r="AW107" s="7"/>
      <c r="AX107" s="3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3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>
        <v>12</v>
      </c>
      <c r="CI107" s="7"/>
      <c r="CJ107" s="7">
        <v>14.89</v>
      </c>
      <c r="CK107" s="7"/>
      <c r="CL107" s="7"/>
      <c r="CM107" s="7"/>
      <c r="CN107" s="7"/>
      <c r="CO107" s="7">
        <v>13.33</v>
      </c>
      <c r="CP107" s="7"/>
      <c r="CQ107" s="7"/>
      <c r="CR107" s="7"/>
      <c r="CS107" s="7"/>
      <c r="CT107" s="7"/>
      <c r="CU107" s="7"/>
      <c r="CV107" s="7"/>
      <c r="CW107" s="7">
        <v>15.15</v>
      </c>
      <c r="CX107" s="7">
        <v>100</v>
      </c>
      <c r="CY107" s="7">
        <v>90.57</v>
      </c>
      <c r="CZ107" s="7">
        <v>92.45</v>
      </c>
      <c r="DA107" s="7">
        <v>92.45</v>
      </c>
      <c r="DB107" s="7">
        <v>69.23</v>
      </c>
      <c r="DC107" s="7">
        <v>69.23</v>
      </c>
      <c r="DD107" s="7">
        <v>57.14</v>
      </c>
      <c r="DE107" s="7">
        <v>59.18</v>
      </c>
    </row>
    <row r="108" spans="1:134" ht="17" x14ac:dyDescent="0.25">
      <c r="A108" s="6"/>
      <c r="B108" t="s">
        <v>6</v>
      </c>
      <c r="D108" s="8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>
        <v>15.38</v>
      </c>
      <c r="P108" s="7">
        <v>37.93</v>
      </c>
      <c r="Q108" s="7">
        <v>24</v>
      </c>
      <c r="R108" s="7">
        <v>44.44</v>
      </c>
      <c r="S108" s="7">
        <v>42.86</v>
      </c>
      <c r="T108" s="7">
        <v>40</v>
      </c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>
        <v>11.11</v>
      </c>
      <c r="AN108" s="7">
        <v>6.25</v>
      </c>
      <c r="AO108" s="7"/>
      <c r="AP108" s="7"/>
      <c r="AQ108" s="7"/>
      <c r="AR108" s="7"/>
      <c r="AS108" s="7"/>
      <c r="AT108" s="7"/>
      <c r="AU108" s="7"/>
      <c r="AV108" s="7"/>
      <c r="AW108" s="7"/>
      <c r="AX108" s="3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3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>
        <v>14</v>
      </c>
      <c r="CI108" s="7"/>
      <c r="CJ108" s="7">
        <v>17.02</v>
      </c>
      <c r="CK108" s="7"/>
      <c r="CL108" s="7"/>
      <c r="CM108" s="7"/>
      <c r="CN108" s="7"/>
      <c r="CO108" s="7">
        <v>10</v>
      </c>
      <c r="CP108" s="7"/>
      <c r="CQ108" s="7"/>
      <c r="CR108" s="7"/>
      <c r="CS108" s="7"/>
      <c r="CT108" s="7"/>
      <c r="CU108" s="7"/>
      <c r="CV108" s="7"/>
      <c r="CW108" s="7">
        <v>18.18</v>
      </c>
      <c r="CX108" s="7">
        <v>90.57</v>
      </c>
      <c r="CY108" s="7">
        <v>100</v>
      </c>
      <c r="CZ108" s="7">
        <v>94.34</v>
      </c>
      <c r="DA108" s="7">
        <v>94.34</v>
      </c>
      <c r="DB108" s="7">
        <v>69.23</v>
      </c>
      <c r="DC108" s="7">
        <v>69.23</v>
      </c>
      <c r="DD108" s="7">
        <v>55.1</v>
      </c>
      <c r="DE108" s="7">
        <v>57.14</v>
      </c>
    </row>
    <row r="109" spans="1:134" ht="17" x14ac:dyDescent="0.25">
      <c r="A109" s="6"/>
      <c r="B109" t="s">
        <v>5</v>
      </c>
      <c r="D109" s="8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>
        <v>19.23</v>
      </c>
      <c r="P109" s="7">
        <v>37.93</v>
      </c>
      <c r="Q109" s="7">
        <v>24</v>
      </c>
      <c r="R109" s="7">
        <v>44.44</v>
      </c>
      <c r="S109" s="7">
        <v>46.43</v>
      </c>
      <c r="T109" s="7">
        <v>40</v>
      </c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>
        <v>11.11</v>
      </c>
      <c r="AN109" s="7">
        <v>6.25</v>
      </c>
      <c r="AO109" s="7"/>
      <c r="AP109" s="7"/>
      <c r="AQ109" s="7"/>
      <c r="AR109" s="7"/>
      <c r="AS109" s="7"/>
      <c r="AT109" s="7"/>
      <c r="AU109" s="7"/>
      <c r="AV109" s="7"/>
      <c r="AW109" s="7"/>
      <c r="AX109" s="3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3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>
        <v>12</v>
      </c>
      <c r="CI109" s="7"/>
      <c r="CJ109" s="7">
        <v>17.02</v>
      </c>
      <c r="CK109" s="7"/>
      <c r="CL109" s="7"/>
      <c r="CM109" s="7"/>
      <c r="CN109" s="7"/>
      <c r="CO109" s="7">
        <v>13.33</v>
      </c>
      <c r="CP109" s="7"/>
      <c r="CQ109" s="7"/>
      <c r="CR109" s="7"/>
      <c r="CS109" s="7"/>
      <c r="CT109" s="7"/>
      <c r="CU109" s="7"/>
      <c r="CV109" s="7"/>
      <c r="CW109" s="7">
        <v>18.18</v>
      </c>
      <c r="CX109" s="7">
        <v>92.45</v>
      </c>
      <c r="CY109" s="7">
        <v>94.34</v>
      </c>
      <c r="CZ109" s="7">
        <v>100</v>
      </c>
      <c r="DA109" s="7">
        <v>96.23</v>
      </c>
      <c r="DB109" s="7">
        <v>69.23</v>
      </c>
      <c r="DC109" s="7">
        <v>69.23</v>
      </c>
      <c r="DD109" s="7">
        <v>55.1</v>
      </c>
      <c r="DE109" s="7">
        <v>57.14</v>
      </c>
    </row>
    <row r="110" spans="1:134" ht="17" x14ac:dyDescent="0.25">
      <c r="A110" s="6"/>
      <c r="B110" t="s">
        <v>4</v>
      </c>
      <c r="D110" s="8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>
        <v>15.38</v>
      </c>
      <c r="P110" s="7">
        <v>34.479999999999997</v>
      </c>
      <c r="Q110" s="7">
        <v>20</v>
      </c>
      <c r="R110" s="7">
        <v>38.89</v>
      </c>
      <c r="S110" s="7">
        <v>42.86</v>
      </c>
      <c r="T110" s="7">
        <v>40</v>
      </c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>
        <v>11.11</v>
      </c>
      <c r="AN110" s="7">
        <v>6.25</v>
      </c>
      <c r="AO110" s="7"/>
      <c r="AP110" s="7"/>
      <c r="AQ110" s="7"/>
      <c r="AR110" s="7"/>
      <c r="AS110" s="7"/>
      <c r="AT110" s="7"/>
      <c r="AU110" s="7"/>
      <c r="AV110" s="7"/>
      <c r="AW110" s="7"/>
      <c r="AX110" s="3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3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>
        <v>14</v>
      </c>
      <c r="CI110" s="7"/>
      <c r="CJ110" s="7">
        <v>14.89</v>
      </c>
      <c r="CK110" s="7"/>
      <c r="CL110" s="7"/>
      <c r="CM110" s="7"/>
      <c r="CN110" s="7"/>
      <c r="CO110" s="7">
        <v>13.33</v>
      </c>
      <c r="CP110" s="7"/>
      <c r="CQ110" s="7"/>
      <c r="CR110" s="7"/>
      <c r="CS110" s="7"/>
      <c r="CT110" s="7"/>
      <c r="CU110" s="7"/>
      <c r="CV110" s="7"/>
      <c r="CW110" s="7">
        <v>15.15</v>
      </c>
      <c r="CX110" s="7">
        <v>92.45</v>
      </c>
      <c r="CY110" s="7">
        <v>94.34</v>
      </c>
      <c r="CZ110" s="7">
        <v>96.23</v>
      </c>
      <c r="DA110" s="7">
        <v>100</v>
      </c>
      <c r="DB110" s="7">
        <v>71.150000000000006</v>
      </c>
      <c r="DC110" s="7">
        <v>71.150000000000006</v>
      </c>
      <c r="DD110" s="7">
        <v>57.14</v>
      </c>
      <c r="DE110" s="7">
        <v>59.18</v>
      </c>
    </row>
    <row r="111" spans="1:134" ht="17" x14ac:dyDescent="0.25">
      <c r="A111" s="6"/>
      <c r="B111" t="s">
        <v>3</v>
      </c>
      <c r="D111" s="8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>
        <v>15.38</v>
      </c>
      <c r="P111" s="7">
        <v>25</v>
      </c>
      <c r="Q111" s="7">
        <v>25.93</v>
      </c>
      <c r="R111" s="7">
        <v>25</v>
      </c>
      <c r="S111" s="7">
        <v>44.83</v>
      </c>
      <c r="T111" s="7">
        <v>42.86</v>
      </c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>
        <v>11.11</v>
      </c>
      <c r="AN111" s="7">
        <v>9.3800000000000008</v>
      </c>
      <c r="AO111" s="7"/>
      <c r="AP111" s="7"/>
      <c r="AQ111" s="7"/>
      <c r="AR111" s="7"/>
      <c r="AS111" s="7"/>
      <c r="AT111" s="7"/>
      <c r="AU111" s="7"/>
      <c r="AV111" s="7"/>
      <c r="AW111" s="7"/>
      <c r="AX111" s="3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3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>
        <v>11.76</v>
      </c>
      <c r="CI111" s="7"/>
      <c r="CJ111" s="7">
        <v>16.670000000000002</v>
      </c>
      <c r="CK111" s="7"/>
      <c r="CL111" s="7"/>
      <c r="CM111" s="7">
        <v>0</v>
      </c>
      <c r="CN111" s="7"/>
      <c r="CO111" s="7">
        <v>13.79</v>
      </c>
      <c r="CP111" s="7"/>
      <c r="CQ111" s="7"/>
      <c r="CR111" s="7"/>
      <c r="CS111" s="7"/>
      <c r="CT111" s="7"/>
      <c r="CU111" s="7"/>
      <c r="CV111" s="7"/>
      <c r="CW111" s="7">
        <v>23.53</v>
      </c>
      <c r="CX111" s="7">
        <v>69.23</v>
      </c>
      <c r="CY111" s="7">
        <v>69.23</v>
      </c>
      <c r="CZ111" s="7">
        <v>69.23</v>
      </c>
      <c r="DA111" s="7">
        <v>71.150000000000006</v>
      </c>
      <c r="DB111" s="7">
        <v>100</v>
      </c>
      <c r="DC111" s="7">
        <v>96.3</v>
      </c>
      <c r="DD111" s="7">
        <v>76</v>
      </c>
      <c r="DE111" s="7">
        <v>72.55</v>
      </c>
    </row>
    <row r="112" spans="1:134" ht="17" x14ac:dyDescent="0.25">
      <c r="A112" s="6"/>
      <c r="B112" t="s">
        <v>2</v>
      </c>
      <c r="D112" s="8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>
        <v>23.08</v>
      </c>
      <c r="P112" s="7">
        <v>28.57</v>
      </c>
      <c r="Q112" s="7">
        <v>29.63</v>
      </c>
      <c r="R112" s="7">
        <v>25</v>
      </c>
      <c r="S112" s="7">
        <v>44.83</v>
      </c>
      <c r="T112" s="7">
        <v>42.86</v>
      </c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>
        <v>11.11</v>
      </c>
      <c r="AN112" s="7">
        <v>12.5</v>
      </c>
      <c r="AO112" s="7"/>
      <c r="AP112" s="7"/>
      <c r="AQ112" s="7"/>
      <c r="AR112" s="7"/>
      <c r="AS112" s="7"/>
      <c r="AT112" s="7"/>
      <c r="AU112" s="7"/>
      <c r="AV112" s="7"/>
      <c r="AW112" s="7"/>
      <c r="AX112" s="3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3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>
        <v>11.76</v>
      </c>
      <c r="CI112" s="7"/>
      <c r="CJ112" s="7">
        <v>16.670000000000002</v>
      </c>
      <c r="CK112" s="7"/>
      <c r="CL112" s="7"/>
      <c r="CM112" s="7">
        <v>0</v>
      </c>
      <c r="CN112" s="7"/>
      <c r="CO112" s="7">
        <v>17.239999999999998</v>
      </c>
      <c r="CP112" s="7"/>
      <c r="CQ112" s="7"/>
      <c r="CR112" s="7"/>
      <c r="CS112" s="7"/>
      <c r="CT112" s="7"/>
      <c r="CU112" s="7"/>
      <c r="CV112" s="7"/>
      <c r="CW112" s="7">
        <v>26.47</v>
      </c>
      <c r="CX112" s="7">
        <v>69.23</v>
      </c>
      <c r="CY112" s="7">
        <v>69.23</v>
      </c>
      <c r="CZ112" s="7">
        <v>69.23</v>
      </c>
      <c r="DA112" s="7">
        <v>71.150000000000006</v>
      </c>
      <c r="DB112" s="7">
        <v>96.3</v>
      </c>
      <c r="DC112" s="7">
        <v>100</v>
      </c>
      <c r="DD112" s="7">
        <v>76</v>
      </c>
      <c r="DE112" s="7">
        <v>72.55</v>
      </c>
    </row>
    <row r="113" spans="1:109" ht="17" x14ac:dyDescent="0.25">
      <c r="A113" s="6"/>
      <c r="B113" t="s">
        <v>1</v>
      </c>
      <c r="D113" s="8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>
        <v>12</v>
      </c>
      <c r="P113" s="7">
        <v>24</v>
      </c>
      <c r="Q113" s="7">
        <v>20</v>
      </c>
      <c r="R113" s="7">
        <v>15</v>
      </c>
      <c r="S113" s="7">
        <v>40</v>
      </c>
      <c r="T113" s="7">
        <v>37.5</v>
      </c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>
        <v>0</v>
      </c>
      <c r="AN113" s="7">
        <v>6.67</v>
      </c>
      <c r="AO113" s="7"/>
      <c r="AP113" s="7"/>
      <c r="AQ113" s="7"/>
      <c r="AR113" s="7"/>
      <c r="AS113" s="7"/>
      <c r="AT113" s="7"/>
      <c r="AU113" s="7"/>
      <c r="AV113" s="7"/>
      <c r="AW113" s="7"/>
      <c r="AX113" s="3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3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>
        <v>11.54</v>
      </c>
      <c r="CI113" s="7"/>
      <c r="CJ113" s="7">
        <v>14.89</v>
      </c>
      <c r="CK113" s="7"/>
      <c r="CL113" s="7"/>
      <c r="CM113" s="7">
        <v>0</v>
      </c>
      <c r="CN113" s="7"/>
      <c r="CO113" s="7">
        <v>17.86</v>
      </c>
      <c r="CP113" s="7"/>
      <c r="CQ113" s="7"/>
      <c r="CR113" s="7"/>
      <c r="CS113" s="7"/>
      <c r="CT113" s="7"/>
      <c r="CU113" s="7"/>
      <c r="CV113" s="7"/>
      <c r="CW113" s="7">
        <v>18.18</v>
      </c>
      <c r="CX113" s="7">
        <v>57.14</v>
      </c>
      <c r="CY113" s="7">
        <v>55.1</v>
      </c>
      <c r="CZ113" s="7">
        <v>55.1</v>
      </c>
      <c r="DA113" s="7">
        <v>57.14</v>
      </c>
      <c r="DB113" s="7">
        <v>76</v>
      </c>
      <c r="DC113" s="7">
        <v>76</v>
      </c>
      <c r="DD113" s="7">
        <v>100</v>
      </c>
      <c r="DE113" s="7">
        <v>92</v>
      </c>
    </row>
    <row r="114" spans="1:109" ht="17" x14ac:dyDescent="0.25">
      <c r="A114" s="6"/>
      <c r="B114" t="s">
        <v>0</v>
      </c>
      <c r="D114" s="5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>
        <v>8.6999999999999993</v>
      </c>
      <c r="P114" s="2">
        <v>20</v>
      </c>
      <c r="Q114" s="2">
        <v>20</v>
      </c>
      <c r="R114" s="2">
        <v>16.670000000000002</v>
      </c>
      <c r="S114" s="2">
        <v>33.33</v>
      </c>
      <c r="T114" s="2">
        <v>26.32</v>
      </c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>
        <v>0</v>
      </c>
      <c r="AN114" s="2">
        <v>3.45</v>
      </c>
      <c r="AO114" s="2"/>
      <c r="AP114" s="2"/>
      <c r="AQ114" s="2"/>
      <c r="AR114" s="2"/>
      <c r="AS114" s="2"/>
      <c r="AT114" s="2"/>
      <c r="AU114" s="2"/>
      <c r="AV114" s="2"/>
      <c r="AW114" s="2"/>
      <c r="AX114" s="4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3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>
        <v>12.24</v>
      </c>
      <c r="CI114" s="2"/>
      <c r="CJ114" s="2">
        <v>11.11</v>
      </c>
      <c r="CK114" s="2"/>
      <c r="CL114" s="2"/>
      <c r="CM114" s="2">
        <v>0</v>
      </c>
      <c r="CN114" s="2"/>
      <c r="CO114" s="2">
        <v>19.23</v>
      </c>
      <c r="CP114" s="2"/>
      <c r="CQ114" s="2"/>
      <c r="CR114" s="2"/>
      <c r="CS114" s="2"/>
      <c r="CT114" s="2"/>
      <c r="CU114" s="2"/>
      <c r="CV114" s="2"/>
      <c r="CW114" s="2">
        <v>18.75</v>
      </c>
      <c r="CX114" s="2">
        <v>59.18</v>
      </c>
      <c r="CY114" s="2">
        <v>57.14</v>
      </c>
      <c r="CZ114" s="2">
        <v>57.14</v>
      </c>
      <c r="DA114" s="2">
        <v>59.18</v>
      </c>
      <c r="DB114" s="2">
        <v>72.55</v>
      </c>
      <c r="DC114" s="2">
        <v>72.55</v>
      </c>
      <c r="DD114" s="2">
        <v>92</v>
      </c>
      <c r="DE114" s="2">
        <v>100</v>
      </c>
    </row>
    <row r="115" spans="1:109" s="1" customFormat="1" ht="49" customHeight="1" x14ac:dyDescent="0.2"/>
  </sheetData>
  <conditionalFormatting sqref="DN23:DW23">
    <cfRule type="colorScale" priority="1">
      <colorScale>
        <cfvo type="min"/>
        <cfvo type="percentile" val="97"/>
        <cfvo type="max"/>
        <color theme="0"/>
        <color rgb="FF3531FF"/>
        <color rgb="FF3531FF"/>
      </colorScale>
    </cfRule>
  </conditionalFormatting>
  <conditionalFormatting sqref="D9:DE114">
    <cfRule type="colorScale" priority="2">
      <colorScale>
        <cfvo type="min"/>
        <cfvo type="percentile" val="97"/>
        <cfvo type="max"/>
        <color theme="0"/>
        <color rgb="FF3531FF"/>
        <color rgb="FF3531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1T14:59:20Z</dcterms:created>
  <dcterms:modified xsi:type="dcterms:W3CDTF">2022-09-21T15:00:02Z</dcterms:modified>
</cp:coreProperties>
</file>